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lementar" sheetId="1" state="visible" r:id="rId2"/>
  </sheets>
  <definedNames>
    <definedName function="false" hidden="false" name="_xlfn_MODE_MULT" vbProcedure="false"/>
    <definedName function="false" hidden="false" name="_xlfn_MODE_SNGL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2" uniqueCount="55">
  <si>
    <t xml:space="preserve">Village</t>
  </si>
  <si>
    <t xml:space="preserve">City</t>
  </si>
  <si>
    <t xml:space="preserve">LAT</t>
  </si>
  <si>
    <t xml:space="preserve">LONG</t>
  </si>
  <si>
    <t xml:space="preserve">Domestication</t>
  </si>
  <si>
    <t xml:space="preserve">Population</t>
  </si>
  <si>
    <t xml:space="preserve">Fruits per bunch</t>
  </si>
  <si>
    <t xml:space="preserve">Fruit length (cm)</t>
  </si>
  <si>
    <t xml:space="preserve">Fruit diameter (cm)</t>
  </si>
  <si>
    <t xml:space="preserve">Fruit mass (g)</t>
  </si>
  <si>
    <t xml:space="preserve">Seed mass (g)</t>
  </si>
  <si>
    <t xml:space="preserve">Pulp mass (g)</t>
  </si>
  <si>
    <t xml:space="preserve">Pulp:fruit mass ratio</t>
  </si>
  <si>
    <t xml:space="preserve">Seed:fruit mass ratio</t>
  </si>
  <si>
    <t xml:space="preserve">Plant height:DBH ratio (m/cm)</t>
  </si>
  <si>
    <t xml:space="preserve">Wood density (g/cm³)</t>
  </si>
  <si>
    <t xml:space="preserve">Mean </t>
  </si>
  <si>
    <t xml:space="preserve">Mode</t>
  </si>
  <si>
    <t xml:space="preserve">Variance</t>
  </si>
  <si>
    <t xml:space="preserve">CV</t>
  </si>
  <si>
    <t xml:space="preserve">Umariaçú</t>
  </si>
  <si>
    <t xml:space="preserve">Tabatinga-AM</t>
  </si>
  <si>
    <t xml:space="preserve">Wild</t>
  </si>
  <si>
    <t xml:space="preserve">Pop1</t>
  </si>
  <si>
    <t xml:space="preserve">-</t>
  </si>
  <si>
    <t xml:space="preserve">NA</t>
  </si>
  <si>
    <t xml:space="preserve">Feijoal</t>
  </si>
  <si>
    <t xml:space="preserve">Benjamin Constant-AM</t>
  </si>
  <si>
    <t xml:space="preserve">Pop2</t>
  </si>
  <si>
    <t xml:space="preserve">Ourique</t>
  </si>
  <si>
    <t xml:space="preserve">Pop3</t>
  </si>
  <si>
    <t xml:space="preserve">Belém do Solimões</t>
  </si>
  <si>
    <t xml:space="preserve">Pop4</t>
  </si>
  <si>
    <t xml:space="preserve">Vendaval</t>
  </si>
  <si>
    <t xml:space="preserve">São Paulo de Olivença-AM</t>
  </si>
  <si>
    <t xml:space="preserve">Pop5</t>
  </si>
  <si>
    <t xml:space="preserve">São Francisco do Canimari</t>
  </si>
  <si>
    <t xml:space="preserve">Amaturá-AM</t>
  </si>
  <si>
    <t xml:space="preserve">Pop6</t>
  </si>
  <si>
    <t xml:space="preserve">Bom Pastor</t>
  </si>
  <si>
    <t xml:space="preserve">Pop7</t>
  </si>
  <si>
    <t xml:space="preserve">Lago Grande</t>
  </si>
  <si>
    <t xml:space="preserve">Santo Antônio do Içá-AM</t>
  </si>
  <si>
    <t xml:space="preserve">Pop8</t>
  </si>
  <si>
    <t xml:space="preserve">Wild Group</t>
  </si>
  <si>
    <t xml:space="preserve">Domesticated</t>
  </si>
  <si>
    <t xml:space="preserve">Pop9</t>
  </si>
  <si>
    <t xml:space="preserve">Pop10</t>
  </si>
  <si>
    <t xml:space="preserve">Pop11</t>
  </si>
  <si>
    <t xml:space="preserve">Pop12</t>
  </si>
  <si>
    <t xml:space="preserve">Pop13</t>
  </si>
  <si>
    <t xml:space="preserve">Pop14</t>
  </si>
  <si>
    <t xml:space="preserve">Pop15</t>
  </si>
  <si>
    <t xml:space="preserve">Pop16</t>
  </si>
  <si>
    <t xml:space="preserve">Domesticated Group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00"/>
    <numFmt numFmtId="166" formatCode="0.00"/>
    <numFmt numFmtId="167" formatCode="0.00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1"/>
      <color rgb="FF000000"/>
      <name val="Times New Roman"/>
      <family val="1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H3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V20" activeCellId="0" sqref="AV20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3.85"/>
    <col collapsed="false" customWidth="true" hidden="false" outlineLevel="0" max="2" min="2" style="0" width="25.28"/>
    <col collapsed="false" customWidth="true" hidden="false" outlineLevel="0" max="5" min="5" style="0" width="13.85"/>
    <col collapsed="false" customWidth="true" hidden="false" outlineLevel="0" max="6" min="6" style="0" width="13.14"/>
    <col collapsed="false" customWidth="true" hidden="false" outlineLevel="0" max="7" min="7" style="0" width="6.28"/>
    <col collapsed="false" customWidth="true" hidden="false" outlineLevel="0" max="8" min="8" style="0" width="6.56"/>
    <col collapsed="false" customWidth="true" hidden="false" outlineLevel="0" max="9" min="9" style="0" width="8.7"/>
    <col collapsed="false" customWidth="true" hidden="false" outlineLevel="0" max="10" min="10" style="0" width="4.7"/>
    <col collapsed="false" customWidth="true" hidden="false" outlineLevel="0" max="11" min="11" style="0" width="6.28"/>
    <col collapsed="false" customWidth="true" hidden="false" outlineLevel="0" max="12" min="12" style="0" width="6.41"/>
    <col collapsed="false" customWidth="true" hidden="false" outlineLevel="0" max="14" min="14" style="0" width="5.99"/>
    <col collapsed="false" customWidth="true" hidden="false" outlineLevel="0" max="15" min="15" style="0" width="6.28"/>
    <col collapsed="false" customWidth="true" hidden="false" outlineLevel="0" max="16" min="16" style="0" width="6.56"/>
    <col collapsed="false" customWidth="true" hidden="false" outlineLevel="0" max="18" min="18" style="0" width="6.13"/>
    <col collapsed="false" customWidth="true" hidden="false" outlineLevel="0" max="19" min="19" style="0" width="6.85"/>
    <col collapsed="false" customWidth="true" hidden="false" outlineLevel="0" max="20" min="20" style="0" width="6.13"/>
    <col collapsed="false" customWidth="true" hidden="false" outlineLevel="0" max="21" min="21" style="0" width="8.7"/>
    <col collapsed="false" customWidth="true" hidden="false" outlineLevel="0" max="22" min="22" style="0" width="5.56"/>
    <col collapsed="false" customWidth="true" hidden="false" outlineLevel="0" max="23" min="23" style="0" width="6.41"/>
    <col collapsed="false" customWidth="true" hidden="false" outlineLevel="0" max="24" min="24" style="0" width="6.99"/>
    <col collapsed="false" customWidth="true" hidden="false" outlineLevel="0" max="25" min="25" style="0" width="8.85"/>
    <col collapsed="false" customWidth="true" hidden="false" outlineLevel="0" max="26" min="26" style="0" width="5.41"/>
    <col collapsed="false" customWidth="true" hidden="false" outlineLevel="0" max="27" min="27" style="0" width="6.28"/>
    <col collapsed="false" customWidth="true" hidden="false" outlineLevel="0" max="28" min="28" style="0" width="7.28"/>
    <col collapsed="false" customWidth="true" hidden="false" outlineLevel="0" max="29" min="29" style="0" width="8.85"/>
    <col collapsed="false" customWidth="true" hidden="false" outlineLevel="0" max="30" min="30" style="0" width="5.13"/>
    <col collapsed="false" customWidth="true" hidden="false" outlineLevel="0" max="31" min="31" style="0" width="6.41"/>
    <col collapsed="false" customWidth="true" hidden="false" outlineLevel="0" max="32" min="32" style="0" width="5.71"/>
    <col collapsed="false" customWidth="true" hidden="false" outlineLevel="0" max="33" min="33" style="0" width="8.85"/>
    <col collapsed="false" customWidth="true" hidden="false" outlineLevel="0" max="34" min="34" style="0" width="5.41"/>
    <col collapsed="false" customWidth="true" hidden="false" outlineLevel="0" max="36" min="35" style="0" width="6.41"/>
    <col collapsed="false" customWidth="true" hidden="false" outlineLevel="0" max="38" min="38" style="0" width="5.85"/>
    <col collapsed="false" customWidth="true" hidden="false" outlineLevel="0" max="39" min="39" style="0" width="6.85"/>
    <col collapsed="false" customWidth="true" hidden="false" outlineLevel="0" max="40" min="40" style="0" width="5.99"/>
    <col collapsed="false" customWidth="true" hidden="false" outlineLevel="0" max="41" min="41" style="0" width="8.85"/>
    <col collapsed="false" customWidth="true" hidden="false" outlineLevel="0" max="42" min="42" style="0" width="6.41"/>
    <col collapsed="false" customWidth="true" hidden="false" outlineLevel="0" max="43" min="43" style="0" width="6.56"/>
    <col collapsed="false" customWidth="true" hidden="false" outlineLevel="0" max="44" min="44" style="0" width="6.85"/>
    <col collapsed="false" customWidth="true" hidden="false" outlineLevel="0" max="45" min="45" style="0" width="8.7"/>
    <col collapsed="false" customWidth="true" hidden="false" outlineLevel="0" max="46" min="46" style="0" width="4.99"/>
  </cols>
  <sheetData>
    <row r="1" customFormat="false" ht="1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1" t="s">
        <v>6</v>
      </c>
      <c r="H1" s="1"/>
      <c r="I1" s="1"/>
      <c r="J1" s="1"/>
      <c r="K1" s="1" t="s">
        <v>7</v>
      </c>
      <c r="L1" s="1"/>
      <c r="M1" s="1"/>
      <c r="N1" s="1"/>
      <c r="O1" s="1" t="s">
        <v>8</v>
      </c>
      <c r="P1" s="1"/>
      <c r="Q1" s="1"/>
      <c r="R1" s="1"/>
      <c r="S1" s="1" t="s">
        <v>9</v>
      </c>
      <c r="T1" s="1"/>
      <c r="U1" s="1"/>
      <c r="V1" s="1"/>
      <c r="W1" s="1" t="s">
        <v>10</v>
      </c>
      <c r="X1" s="1"/>
      <c r="Y1" s="1"/>
      <c r="Z1" s="1"/>
      <c r="AA1" s="1" t="s">
        <v>11</v>
      </c>
      <c r="AB1" s="1"/>
      <c r="AC1" s="1"/>
      <c r="AD1" s="1"/>
      <c r="AE1" s="1" t="s">
        <v>12</v>
      </c>
      <c r="AF1" s="1"/>
      <c r="AG1" s="1"/>
      <c r="AH1" s="1"/>
      <c r="AI1" s="1" t="s">
        <v>13</v>
      </c>
      <c r="AJ1" s="1"/>
      <c r="AK1" s="1"/>
      <c r="AL1" s="1"/>
      <c r="AM1" s="1" t="s">
        <v>14</v>
      </c>
      <c r="AN1" s="1"/>
      <c r="AO1" s="1"/>
      <c r="AP1" s="1"/>
      <c r="AQ1" s="1" t="s">
        <v>15</v>
      </c>
      <c r="AR1" s="1"/>
      <c r="AS1" s="1"/>
      <c r="AT1" s="1"/>
      <c r="AU1" s="3"/>
      <c r="AV1" s="4"/>
      <c r="AW1" s="4"/>
      <c r="AX1" s="4"/>
      <c r="AY1" s="4"/>
      <c r="AZ1" s="4"/>
      <c r="BA1" s="4"/>
      <c r="BB1" s="4"/>
      <c r="BC1" s="4"/>
      <c r="BD1" s="4"/>
      <c r="BE1" s="4"/>
      <c r="BF1" s="4"/>
      <c r="BG1" s="4"/>
      <c r="BH1" s="4"/>
    </row>
    <row r="2" customFormat="false" ht="15" hidden="false" customHeight="false" outlineLevel="0" collapsed="false">
      <c r="A2" s="1"/>
      <c r="B2" s="1"/>
      <c r="C2" s="1"/>
      <c r="D2" s="1"/>
      <c r="E2" s="1"/>
      <c r="F2" s="2"/>
      <c r="G2" s="5" t="s">
        <v>16</v>
      </c>
      <c r="H2" s="5" t="s">
        <v>17</v>
      </c>
      <c r="I2" s="5" t="s">
        <v>18</v>
      </c>
      <c r="J2" s="5" t="s">
        <v>19</v>
      </c>
      <c r="K2" s="5" t="s">
        <v>16</v>
      </c>
      <c r="L2" s="5" t="s">
        <v>17</v>
      </c>
      <c r="M2" s="5" t="s">
        <v>18</v>
      </c>
      <c r="N2" s="5" t="s">
        <v>19</v>
      </c>
      <c r="O2" s="5" t="s">
        <v>16</v>
      </c>
      <c r="P2" s="5" t="s">
        <v>17</v>
      </c>
      <c r="Q2" s="5" t="s">
        <v>18</v>
      </c>
      <c r="R2" s="5" t="s">
        <v>19</v>
      </c>
      <c r="S2" s="5" t="s">
        <v>16</v>
      </c>
      <c r="T2" s="5" t="s">
        <v>17</v>
      </c>
      <c r="U2" s="5" t="s">
        <v>18</v>
      </c>
      <c r="V2" s="5" t="s">
        <v>19</v>
      </c>
      <c r="W2" s="5" t="s">
        <v>16</v>
      </c>
      <c r="X2" s="5" t="s">
        <v>17</v>
      </c>
      <c r="Y2" s="5" t="s">
        <v>18</v>
      </c>
      <c r="Z2" s="5" t="s">
        <v>19</v>
      </c>
      <c r="AA2" s="5" t="s">
        <v>16</v>
      </c>
      <c r="AB2" s="5" t="s">
        <v>17</v>
      </c>
      <c r="AC2" s="5" t="s">
        <v>18</v>
      </c>
      <c r="AD2" s="5" t="s">
        <v>19</v>
      </c>
      <c r="AE2" s="5" t="s">
        <v>16</v>
      </c>
      <c r="AF2" s="5" t="s">
        <v>17</v>
      </c>
      <c r="AG2" s="5" t="s">
        <v>18</v>
      </c>
      <c r="AH2" s="5" t="s">
        <v>19</v>
      </c>
      <c r="AI2" s="5" t="s">
        <v>16</v>
      </c>
      <c r="AJ2" s="5" t="s">
        <v>17</v>
      </c>
      <c r="AK2" s="5" t="s">
        <v>18</v>
      </c>
      <c r="AL2" s="5" t="s">
        <v>19</v>
      </c>
      <c r="AM2" s="5" t="s">
        <v>16</v>
      </c>
      <c r="AN2" s="5" t="s">
        <v>17</v>
      </c>
      <c r="AO2" s="5" t="s">
        <v>18</v>
      </c>
      <c r="AP2" s="5" t="s">
        <v>19</v>
      </c>
      <c r="AQ2" s="5" t="s">
        <v>16</v>
      </c>
      <c r="AR2" s="5" t="s">
        <v>17</v>
      </c>
      <c r="AS2" s="5" t="s">
        <v>18</v>
      </c>
      <c r="AT2" s="5" t="s">
        <v>19</v>
      </c>
      <c r="AU2" s="3"/>
      <c r="AV2" s="4"/>
      <c r="AW2" s="4"/>
      <c r="AX2" s="4"/>
      <c r="AY2" s="4"/>
      <c r="AZ2" s="4"/>
      <c r="BA2" s="4"/>
      <c r="BB2" s="4"/>
      <c r="BC2" s="4"/>
      <c r="BD2" s="4"/>
      <c r="BE2" s="4"/>
      <c r="BF2" s="4"/>
      <c r="BG2" s="4"/>
      <c r="BH2" s="4"/>
    </row>
    <row r="3" customFormat="false" ht="15" hidden="false" customHeight="false" outlineLevel="0" collapsed="false">
      <c r="A3" s="3" t="s">
        <v>20</v>
      </c>
      <c r="B3" s="3" t="s">
        <v>21</v>
      </c>
      <c r="C3" s="6" t="n">
        <v>-4.30289894342422</v>
      </c>
      <c r="D3" s="6" t="n">
        <v>-69.6296573616564</v>
      </c>
      <c r="E3" s="3" t="s">
        <v>22</v>
      </c>
      <c r="F3" s="3" t="s">
        <v>23</v>
      </c>
      <c r="G3" s="7" t="n">
        <v>65.52</v>
      </c>
      <c r="H3" s="8" t="s">
        <v>24</v>
      </c>
      <c r="I3" s="9" t="n">
        <v>165.45</v>
      </c>
      <c r="J3" s="7" t="n">
        <v>0.2</v>
      </c>
      <c r="K3" s="7" t="n">
        <v>1.6</v>
      </c>
      <c r="L3" s="8" t="s">
        <v>24</v>
      </c>
      <c r="M3" s="8" t="n">
        <v>0.006</v>
      </c>
      <c r="N3" s="8" t="n">
        <v>0.05</v>
      </c>
      <c r="O3" s="7" t="n">
        <v>1.02</v>
      </c>
      <c r="P3" s="8" t="s">
        <v>24</v>
      </c>
      <c r="Q3" s="8" t="n">
        <v>0.006</v>
      </c>
      <c r="R3" s="8" t="n">
        <v>0.08</v>
      </c>
      <c r="S3" s="7" t="n">
        <v>0.32</v>
      </c>
      <c r="T3" s="8" t="s">
        <v>24</v>
      </c>
      <c r="U3" s="9" t="n">
        <v>0.038572839</v>
      </c>
      <c r="V3" s="8" t="n">
        <v>0.61</v>
      </c>
      <c r="W3" s="8" t="s">
        <v>25</v>
      </c>
      <c r="X3" s="8" t="s">
        <v>25</v>
      </c>
      <c r="Y3" s="8" t="s">
        <v>25</v>
      </c>
      <c r="Z3" s="8" t="s">
        <v>25</v>
      </c>
      <c r="AA3" s="8" t="s">
        <v>25</v>
      </c>
      <c r="AB3" s="8" t="s">
        <v>25</v>
      </c>
      <c r="AC3" s="8" t="s">
        <v>25</v>
      </c>
      <c r="AD3" s="8" t="s">
        <v>25</v>
      </c>
      <c r="AE3" s="8" t="s">
        <v>25</v>
      </c>
      <c r="AF3" s="8" t="s">
        <v>25</v>
      </c>
      <c r="AG3" s="8" t="s">
        <v>25</v>
      </c>
      <c r="AH3" s="8" t="s">
        <v>25</v>
      </c>
      <c r="AI3" s="8" t="s">
        <v>25</v>
      </c>
      <c r="AJ3" s="8" t="s">
        <v>25</v>
      </c>
      <c r="AK3" s="8" t="s">
        <v>25</v>
      </c>
      <c r="AL3" s="8" t="s">
        <v>25</v>
      </c>
      <c r="AM3" s="7" t="n">
        <v>0.981</v>
      </c>
      <c r="AN3" s="8" t="s">
        <v>24</v>
      </c>
      <c r="AO3" s="9" t="n">
        <v>0.08476556</v>
      </c>
      <c r="AP3" s="7" t="n">
        <v>0.2967841</v>
      </c>
      <c r="AQ3" s="7" t="n">
        <v>0.198</v>
      </c>
      <c r="AR3" s="7" t="n">
        <v>0.16</v>
      </c>
      <c r="AS3" s="9" t="n">
        <v>0.0027511111</v>
      </c>
      <c r="AT3" s="8" t="n">
        <v>0.2649042</v>
      </c>
      <c r="AU3" s="3"/>
      <c r="AV3" s="4"/>
      <c r="AW3" s="4"/>
      <c r="AX3" s="4"/>
      <c r="AY3" s="4"/>
      <c r="AZ3" s="4"/>
      <c r="BA3" s="4"/>
      <c r="BB3" s="4"/>
      <c r="BC3" s="4"/>
      <c r="BD3" s="4"/>
      <c r="BE3" s="4"/>
      <c r="BF3" s="4"/>
      <c r="BG3" s="4"/>
      <c r="BH3" s="4"/>
    </row>
    <row r="4" customFormat="false" ht="15" hidden="false" customHeight="false" outlineLevel="0" collapsed="false">
      <c r="A4" s="3" t="s">
        <v>26</v>
      </c>
      <c r="B4" s="3" t="s">
        <v>27</v>
      </c>
      <c r="C4" s="3" t="n">
        <v>-4.28007535636425</v>
      </c>
      <c r="D4" s="6" t="n">
        <v>-69.5598368626087</v>
      </c>
      <c r="E4" s="3" t="s">
        <v>22</v>
      </c>
      <c r="F4" s="3" t="s">
        <v>28</v>
      </c>
      <c r="G4" s="7" t="n">
        <v>60.7</v>
      </c>
      <c r="H4" s="8" t="s">
        <v>24</v>
      </c>
      <c r="I4" s="9" t="n">
        <v>140.09</v>
      </c>
      <c r="J4" s="7" t="n">
        <v>0.19</v>
      </c>
      <c r="K4" s="7" t="n">
        <v>1.5</v>
      </c>
      <c r="L4" s="8" t="n">
        <v>1.68</v>
      </c>
      <c r="M4" s="8" t="n">
        <v>0.015</v>
      </c>
      <c r="N4" s="8" t="n">
        <v>0.08</v>
      </c>
      <c r="O4" s="7" t="n">
        <v>1.06</v>
      </c>
      <c r="P4" s="8" t="n">
        <v>1.01</v>
      </c>
      <c r="Q4" s="8" t="n">
        <v>0.009</v>
      </c>
      <c r="R4" s="8" t="n">
        <v>0.09</v>
      </c>
      <c r="S4" s="7" t="n">
        <v>0.6</v>
      </c>
      <c r="T4" s="8" t="s">
        <v>24</v>
      </c>
      <c r="U4" s="9" t="n">
        <v>0.060064933</v>
      </c>
      <c r="V4" s="8" t="n">
        <v>0.41</v>
      </c>
      <c r="W4" s="7" t="n">
        <v>0.2504</v>
      </c>
      <c r="X4" s="8" t="n">
        <v>0.09</v>
      </c>
      <c r="Y4" s="9" t="n">
        <v>0.0105369333</v>
      </c>
      <c r="Z4" s="8" t="n">
        <v>0.40994235</v>
      </c>
      <c r="AA4" s="7" t="n">
        <v>0.2069</v>
      </c>
      <c r="AB4" s="8" t="s">
        <v>24</v>
      </c>
      <c r="AC4" s="9" t="n">
        <v>0.0135014333</v>
      </c>
      <c r="AD4" s="8" t="n">
        <v>0.561603</v>
      </c>
      <c r="AE4" s="7" t="n">
        <v>0.3244867</v>
      </c>
      <c r="AF4" s="8" t="n">
        <v>0.29</v>
      </c>
      <c r="AG4" s="9" t="n">
        <v>0.0042559258</v>
      </c>
      <c r="AH4" s="7" t="n">
        <v>0.20104817</v>
      </c>
      <c r="AI4" s="7" t="n">
        <v>0.4120794</v>
      </c>
      <c r="AJ4" s="8" t="n">
        <v>0.45</v>
      </c>
      <c r="AK4" s="9" t="n">
        <v>0.0058379658</v>
      </c>
      <c r="AL4" s="7" t="n">
        <v>0.18541716</v>
      </c>
      <c r="AM4" s="7" t="n">
        <v>1.19</v>
      </c>
      <c r="AN4" s="8" t="s">
        <v>24</v>
      </c>
      <c r="AO4" s="9" t="n">
        <v>0.14362222</v>
      </c>
      <c r="AP4" s="7" t="n">
        <v>0.3184666</v>
      </c>
      <c r="AQ4" s="7" t="n">
        <v>0.21</v>
      </c>
      <c r="AR4" s="7" t="n">
        <v>0.19</v>
      </c>
      <c r="AS4" s="9" t="n">
        <v>0.0007777778</v>
      </c>
      <c r="AT4" s="8" t="n">
        <v>0.1328032</v>
      </c>
      <c r="AU4" s="3"/>
      <c r="AV4" s="4"/>
      <c r="AW4" s="4"/>
      <c r="AX4" s="4"/>
      <c r="AY4" s="4"/>
      <c r="AZ4" s="4"/>
      <c r="BA4" s="4"/>
      <c r="BB4" s="4"/>
      <c r="BC4" s="4"/>
      <c r="BD4" s="4"/>
      <c r="BE4" s="4"/>
      <c r="BF4" s="4"/>
      <c r="BG4" s="4"/>
      <c r="BH4" s="4"/>
    </row>
    <row r="5" customFormat="false" ht="15" hidden="false" customHeight="false" outlineLevel="0" collapsed="false">
      <c r="A5" s="3" t="s">
        <v>29</v>
      </c>
      <c r="B5" s="3" t="s">
        <v>21</v>
      </c>
      <c r="C5" s="3" t="n">
        <v>-4.22114303335547</v>
      </c>
      <c r="D5" s="6" t="n">
        <v>-69.4974593259394</v>
      </c>
      <c r="E5" s="3" t="s">
        <v>22</v>
      </c>
      <c r="F5" s="3" t="s">
        <v>30</v>
      </c>
      <c r="G5" s="7" t="n">
        <v>50.62</v>
      </c>
      <c r="H5" s="8" t="s">
        <v>24</v>
      </c>
      <c r="I5" s="9" t="n">
        <v>157.29</v>
      </c>
      <c r="J5" s="7" t="n">
        <v>0.25</v>
      </c>
      <c r="K5" s="7" t="n">
        <v>1.51</v>
      </c>
      <c r="L5" s="8" t="n">
        <v>1.57</v>
      </c>
      <c r="M5" s="8" t="n">
        <v>0.003</v>
      </c>
      <c r="N5" s="8" t="n">
        <v>0.04</v>
      </c>
      <c r="O5" s="7" t="n">
        <v>1.03</v>
      </c>
      <c r="P5" s="7" t="n">
        <v>1</v>
      </c>
      <c r="Q5" s="8" t="n">
        <v>0.002</v>
      </c>
      <c r="R5" s="8" t="n">
        <v>0.04</v>
      </c>
      <c r="S5" s="7" t="n">
        <v>0.46</v>
      </c>
      <c r="T5" s="8" t="n">
        <v>0.42</v>
      </c>
      <c r="U5" s="9" t="n">
        <v>0.005025378</v>
      </c>
      <c r="V5" s="8" t="n">
        <v>0.15</v>
      </c>
      <c r="W5" s="7" t="n">
        <v>0.1491889</v>
      </c>
      <c r="X5" s="8" t="n">
        <v>0.11</v>
      </c>
      <c r="Y5" s="9" t="n">
        <v>0.0018480111</v>
      </c>
      <c r="Z5" s="8" t="n">
        <v>0.28814813</v>
      </c>
      <c r="AA5" s="7" t="n">
        <v>0.1756778</v>
      </c>
      <c r="AB5" s="8" t="n">
        <v>0.21</v>
      </c>
      <c r="AC5" s="9" t="n">
        <v>0.0009009395</v>
      </c>
      <c r="AD5" s="8" t="n">
        <v>0.1708563</v>
      </c>
      <c r="AE5" s="7" t="n">
        <v>0.3854507</v>
      </c>
      <c r="AF5" s="8" t="n">
        <v>0.39</v>
      </c>
      <c r="AG5" s="9" t="n">
        <v>0.0015630491</v>
      </c>
      <c r="AH5" s="7" t="n">
        <v>0.10256933</v>
      </c>
      <c r="AI5" s="7" t="n">
        <v>0.3209555</v>
      </c>
      <c r="AJ5" s="8" t="n">
        <v>0.25</v>
      </c>
      <c r="AK5" s="9" t="n">
        <v>0.0030712792</v>
      </c>
      <c r="AL5" s="7" t="n">
        <v>0.1726692</v>
      </c>
      <c r="AM5" s="7" t="n">
        <v>0.939</v>
      </c>
      <c r="AN5" s="8" t="s">
        <v>24</v>
      </c>
      <c r="AO5" s="9" t="n">
        <v>0.07621</v>
      </c>
      <c r="AP5" s="7" t="n">
        <v>0.2939953</v>
      </c>
      <c r="AQ5" s="7" t="n">
        <v>0.22</v>
      </c>
      <c r="AR5" s="7" t="n">
        <v>0.16</v>
      </c>
      <c r="AS5" s="9" t="n">
        <v>0.0020888889</v>
      </c>
      <c r="AT5" s="8" t="n">
        <v>0.2077471</v>
      </c>
      <c r="AU5" s="3"/>
      <c r="AV5" s="4"/>
      <c r="AW5" s="4"/>
      <c r="AX5" s="4"/>
      <c r="AY5" s="4"/>
      <c r="AZ5" s="4"/>
      <c r="BA5" s="4"/>
      <c r="BB5" s="4"/>
      <c r="BC5" s="4"/>
      <c r="BD5" s="4"/>
      <c r="BE5" s="4"/>
      <c r="BF5" s="4"/>
      <c r="BG5" s="4"/>
      <c r="BH5" s="4"/>
    </row>
    <row r="6" customFormat="false" ht="15" hidden="false" customHeight="false" outlineLevel="0" collapsed="false">
      <c r="A6" s="3" t="s">
        <v>31</v>
      </c>
      <c r="B6" s="3" t="s">
        <v>21</v>
      </c>
      <c r="C6" s="3" t="n">
        <v>-4.05963473953306</v>
      </c>
      <c r="D6" s="6" t="n">
        <v>-69.4897687621414</v>
      </c>
      <c r="E6" s="3" t="s">
        <v>22</v>
      </c>
      <c r="F6" s="3" t="s">
        <v>32</v>
      </c>
      <c r="G6" s="7" t="n">
        <v>39.84</v>
      </c>
      <c r="H6" s="8" t="s">
        <v>24</v>
      </c>
      <c r="I6" s="9" t="n">
        <v>86.06</v>
      </c>
      <c r="J6" s="7" t="n">
        <v>0.23</v>
      </c>
      <c r="K6" s="7" t="n">
        <v>1.59</v>
      </c>
      <c r="L6" s="8" t="n">
        <v>1.63</v>
      </c>
      <c r="M6" s="8" t="n">
        <v>0.004</v>
      </c>
      <c r="N6" s="8" t="n">
        <v>0.04</v>
      </c>
      <c r="O6" s="7" t="n">
        <v>1.09</v>
      </c>
      <c r="P6" s="7" t="n">
        <v>1.2</v>
      </c>
      <c r="Q6" s="8" t="n">
        <v>0.008</v>
      </c>
      <c r="R6" s="8" t="n">
        <v>0.08</v>
      </c>
      <c r="S6" s="7" t="n">
        <v>0.54</v>
      </c>
      <c r="T6" s="8" t="s">
        <v>24</v>
      </c>
      <c r="U6" s="9" t="n">
        <v>0.024285822</v>
      </c>
      <c r="V6" s="8" t="n">
        <v>0.29</v>
      </c>
      <c r="W6" s="7" t="n">
        <v>0.2062</v>
      </c>
      <c r="X6" s="8" t="n">
        <v>0.33</v>
      </c>
      <c r="Y6" s="9" t="n">
        <v>0.0081872889</v>
      </c>
      <c r="Z6" s="8" t="n">
        <v>0.43881493</v>
      </c>
      <c r="AA6" s="7" t="n">
        <v>0.1904</v>
      </c>
      <c r="AB6" s="8" t="n">
        <v>0.15</v>
      </c>
      <c r="AC6" s="9" t="n">
        <v>0.0024878222</v>
      </c>
      <c r="AD6" s="8" t="n">
        <v>0.2619647</v>
      </c>
      <c r="AE6" s="7" t="n">
        <v>0.3609918</v>
      </c>
      <c r="AF6" s="8" t="n">
        <v>0.37</v>
      </c>
      <c r="AG6" s="9" t="n">
        <v>0.0014747065</v>
      </c>
      <c r="AH6" s="7" t="n">
        <v>0.10637888</v>
      </c>
      <c r="AI6" s="7" t="n">
        <v>0.3711917</v>
      </c>
      <c r="AJ6" s="8" t="s">
        <v>24</v>
      </c>
      <c r="AK6" s="9" t="n">
        <v>0.0045755674</v>
      </c>
      <c r="AL6" s="7" t="n">
        <v>0.18223182</v>
      </c>
      <c r="AM6" s="7" t="n">
        <v>0.851</v>
      </c>
      <c r="AN6" s="8" t="s">
        <v>24</v>
      </c>
      <c r="AO6" s="9" t="n">
        <v>0.10861</v>
      </c>
      <c r="AP6" s="7" t="n">
        <v>0.3872624</v>
      </c>
      <c r="AQ6" s="7" t="n">
        <v>0.223</v>
      </c>
      <c r="AR6" s="7" t="n">
        <v>0.21</v>
      </c>
      <c r="AS6" s="9" t="n">
        <v>0.0013344444</v>
      </c>
      <c r="AT6" s="8" t="n">
        <v>0.1638119</v>
      </c>
      <c r="AU6" s="3"/>
      <c r="AV6" s="4"/>
      <c r="AW6" s="4"/>
      <c r="AX6" s="4"/>
      <c r="AY6" s="4"/>
      <c r="AZ6" s="4"/>
      <c r="BA6" s="4"/>
      <c r="BB6" s="4"/>
      <c r="BC6" s="4"/>
      <c r="BD6" s="4"/>
      <c r="BE6" s="4"/>
      <c r="BF6" s="4"/>
      <c r="BG6" s="4"/>
      <c r="BH6" s="4"/>
    </row>
    <row r="7" customFormat="false" ht="15" hidden="false" customHeight="false" outlineLevel="0" collapsed="false">
      <c r="A7" s="3" t="s">
        <v>33</v>
      </c>
      <c r="B7" s="3" t="s">
        <v>34</v>
      </c>
      <c r="C7" s="3" t="n">
        <v>-3.76338559202849</v>
      </c>
      <c r="D7" s="6" t="n">
        <v>-69.4249581266194</v>
      </c>
      <c r="E7" s="3" t="s">
        <v>22</v>
      </c>
      <c r="F7" s="3" t="s">
        <v>35</v>
      </c>
      <c r="G7" s="7" t="n">
        <v>42.16</v>
      </c>
      <c r="H7" s="8" t="s">
        <v>24</v>
      </c>
      <c r="I7" s="9" t="n">
        <v>336.26</v>
      </c>
      <c r="J7" s="7" t="n">
        <v>0.43</v>
      </c>
      <c r="K7" s="7" t="n">
        <v>1.59</v>
      </c>
      <c r="L7" s="8" t="s">
        <v>24</v>
      </c>
      <c r="M7" s="8" t="n">
        <v>0.045</v>
      </c>
      <c r="N7" s="8" t="n">
        <v>0.14</v>
      </c>
      <c r="O7" s="7" t="n">
        <v>1.2</v>
      </c>
      <c r="P7" s="8" t="s">
        <v>24</v>
      </c>
      <c r="Q7" s="8" t="n">
        <v>0.029</v>
      </c>
      <c r="R7" s="8" t="n">
        <v>0.14</v>
      </c>
      <c r="S7" s="7" t="n">
        <v>0.79</v>
      </c>
      <c r="T7" s="8" t="n">
        <v>0.52</v>
      </c>
      <c r="U7" s="9" t="n">
        <v>0.231408767</v>
      </c>
      <c r="V7" s="8" t="n">
        <v>0.61</v>
      </c>
      <c r="W7" s="7" t="n">
        <v>0.2282222</v>
      </c>
      <c r="X7" s="8" t="n">
        <v>0.15</v>
      </c>
      <c r="Y7" s="9" t="n">
        <v>0.0080424444</v>
      </c>
      <c r="Z7" s="8" t="n">
        <v>0.39294892</v>
      </c>
      <c r="AA7" s="7" t="n">
        <v>0.281</v>
      </c>
      <c r="AB7" s="8" t="n">
        <v>0.15</v>
      </c>
      <c r="AC7" s="9" t="n">
        <v>0.0535155556</v>
      </c>
      <c r="AD7" s="8" t="n">
        <v>0.8232537</v>
      </c>
      <c r="AE7" s="7" t="n">
        <v>0.3271418</v>
      </c>
      <c r="AF7" s="8" t="n">
        <v>0.29</v>
      </c>
      <c r="AG7" s="9" t="n">
        <v>0.0040439103</v>
      </c>
      <c r="AH7" s="7" t="n">
        <v>0.19438588</v>
      </c>
      <c r="AI7" s="7" t="n">
        <v>0.3485803</v>
      </c>
      <c r="AJ7" s="8" t="n">
        <v>0.41</v>
      </c>
      <c r="AK7" s="9" t="n">
        <v>0.0060326101</v>
      </c>
      <c r="AL7" s="7" t="n">
        <v>0.22281776</v>
      </c>
      <c r="AM7" s="7" t="n">
        <v>0.897</v>
      </c>
      <c r="AN7" s="8" t="s">
        <v>24</v>
      </c>
      <c r="AO7" s="9" t="n">
        <v>0.07417889</v>
      </c>
      <c r="AP7" s="7" t="n">
        <v>0.3036321</v>
      </c>
      <c r="AQ7" s="7" t="n">
        <v>0.226</v>
      </c>
      <c r="AR7" s="7" t="n">
        <v>0.18</v>
      </c>
      <c r="AS7" s="9" t="n">
        <v>0.00196</v>
      </c>
      <c r="AT7" s="8" t="n">
        <v>0.1958933</v>
      </c>
      <c r="AU7" s="3"/>
      <c r="AV7" s="4"/>
      <c r="AW7" s="4"/>
      <c r="AX7" s="4"/>
      <c r="AY7" s="4"/>
      <c r="AZ7" s="4"/>
      <c r="BA7" s="4"/>
      <c r="BB7" s="4"/>
      <c r="BC7" s="4"/>
      <c r="BD7" s="4"/>
      <c r="BE7" s="4"/>
      <c r="BF7" s="4"/>
      <c r="BG7" s="4"/>
      <c r="BH7" s="4"/>
    </row>
    <row r="8" customFormat="false" ht="15" hidden="false" customHeight="false" outlineLevel="0" collapsed="false">
      <c r="A8" s="3" t="s">
        <v>36</v>
      </c>
      <c r="B8" s="3" t="s">
        <v>37</v>
      </c>
      <c r="C8" s="3" t="n">
        <v>-3.37062436155974</v>
      </c>
      <c r="D8" s="6" t="n">
        <v>-68.349097687751</v>
      </c>
      <c r="E8" s="3" t="s">
        <v>22</v>
      </c>
      <c r="F8" s="3" t="s">
        <v>38</v>
      </c>
      <c r="G8" s="7" t="n">
        <v>57.66</v>
      </c>
      <c r="H8" s="8" t="s">
        <v>24</v>
      </c>
      <c r="I8" s="9" t="n">
        <v>267.3</v>
      </c>
      <c r="J8" s="7" t="n">
        <v>0.28</v>
      </c>
      <c r="K8" s="7" t="n">
        <v>1.47</v>
      </c>
      <c r="L8" s="8" t="n">
        <v>1.52</v>
      </c>
      <c r="M8" s="8" t="n">
        <v>0.005</v>
      </c>
      <c r="N8" s="8" t="n">
        <v>0.05</v>
      </c>
      <c r="O8" s="7" t="n">
        <v>1.02</v>
      </c>
      <c r="P8" s="8" t="s">
        <v>24</v>
      </c>
      <c r="Q8" s="8" t="n">
        <v>0.004</v>
      </c>
      <c r="R8" s="8" t="n">
        <v>0.06</v>
      </c>
      <c r="S8" s="7" t="n">
        <v>0.34</v>
      </c>
      <c r="T8" s="8" t="s">
        <v>24</v>
      </c>
      <c r="U8" s="9" t="n">
        <v>0.007772248</v>
      </c>
      <c r="V8" s="8" t="n">
        <v>0.26</v>
      </c>
      <c r="W8" s="7" t="n">
        <v>0.1201111</v>
      </c>
      <c r="X8" s="8" t="n">
        <v>0.11</v>
      </c>
      <c r="Y8" s="9" t="n">
        <v>0.0010866111</v>
      </c>
      <c r="Z8" s="8" t="n">
        <v>0.27444409</v>
      </c>
      <c r="AA8" s="7" t="n">
        <v>0.1131605</v>
      </c>
      <c r="AB8" s="7" t="n">
        <v>0.12</v>
      </c>
      <c r="AC8" s="9" t="n">
        <v>0.0002978985</v>
      </c>
      <c r="AD8" s="8" t="n">
        <v>0.1525244</v>
      </c>
      <c r="AE8" s="7" t="n">
        <v>0.3123702</v>
      </c>
      <c r="AF8" s="8" t="n">
        <v>0.31</v>
      </c>
      <c r="AG8" s="9" t="n">
        <v>0.0017595348</v>
      </c>
      <c r="AH8" s="7" t="n">
        <v>0.13428556</v>
      </c>
      <c r="AI8" s="7" t="n">
        <v>0.3292906</v>
      </c>
      <c r="AJ8" s="8" t="n">
        <v>0.29</v>
      </c>
      <c r="AK8" s="9" t="n">
        <v>0.0037376078</v>
      </c>
      <c r="AL8" s="7" t="n">
        <v>0.18565963</v>
      </c>
      <c r="AM8" s="7" t="n">
        <v>1.081</v>
      </c>
      <c r="AN8" s="8" t="s">
        <v>24</v>
      </c>
      <c r="AO8" s="9" t="n">
        <v>0.16121</v>
      </c>
      <c r="AP8" s="7" t="n">
        <v>0.3714243</v>
      </c>
      <c r="AQ8" s="7" t="n">
        <v>0.255</v>
      </c>
      <c r="AR8" s="7" t="n">
        <v>0.29</v>
      </c>
      <c r="AS8" s="9" t="n">
        <v>0.0013611111</v>
      </c>
      <c r="AT8" s="8" t="n">
        <v>0.1446794</v>
      </c>
      <c r="AU8" s="3"/>
      <c r="AV8" s="4"/>
      <c r="AW8" s="4"/>
      <c r="AX8" s="4"/>
      <c r="AY8" s="4"/>
      <c r="AZ8" s="4"/>
      <c r="BA8" s="4"/>
      <c r="BB8" s="4"/>
      <c r="BC8" s="4"/>
      <c r="BD8" s="4"/>
      <c r="BE8" s="4"/>
      <c r="BF8" s="4"/>
      <c r="BG8" s="4"/>
      <c r="BH8" s="4"/>
    </row>
    <row r="9" customFormat="false" ht="15" hidden="false" customHeight="false" outlineLevel="0" collapsed="false">
      <c r="A9" s="3" t="s">
        <v>39</v>
      </c>
      <c r="B9" s="3" t="s">
        <v>37</v>
      </c>
      <c r="C9" s="3" t="n">
        <v>-3.33128741942346</v>
      </c>
      <c r="D9" s="6" t="n">
        <v>-68.1791698560118</v>
      </c>
      <c r="E9" s="3" t="s">
        <v>22</v>
      </c>
      <c r="F9" s="3" t="s">
        <v>40</v>
      </c>
      <c r="G9" s="7" t="n">
        <v>44.92</v>
      </c>
      <c r="H9" s="8" t="s">
        <v>24</v>
      </c>
      <c r="I9" s="9" t="n">
        <v>89.37</v>
      </c>
      <c r="J9" s="7" t="n">
        <v>0.21</v>
      </c>
      <c r="K9" s="7" t="n">
        <v>1.4</v>
      </c>
      <c r="L9" s="8" t="n">
        <v>1.45</v>
      </c>
      <c r="M9" s="8" t="n">
        <v>0.009</v>
      </c>
      <c r="N9" s="8" t="n">
        <v>0.07</v>
      </c>
      <c r="O9" s="7" t="n">
        <v>0.94</v>
      </c>
      <c r="P9" s="8" t="n">
        <v>0.91</v>
      </c>
      <c r="Q9" s="8" t="n">
        <v>0.003</v>
      </c>
      <c r="R9" s="8" t="n">
        <v>0.05</v>
      </c>
      <c r="S9" s="7" t="n">
        <v>0.26</v>
      </c>
      <c r="T9" s="8" t="n">
        <v>0.26</v>
      </c>
      <c r="U9" s="9" t="n">
        <v>0.002291733</v>
      </c>
      <c r="V9" s="8" t="n">
        <v>0.18</v>
      </c>
      <c r="W9" s="7" t="n">
        <v>0.0688</v>
      </c>
      <c r="X9" s="8" t="n">
        <v>0.07</v>
      </c>
      <c r="Y9" s="9" t="n">
        <v>0.0002170667</v>
      </c>
      <c r="Z9" s="8" t="n">
        <v>0.21414509</v>
      </c>
      <c r="AA9" s="7" t="n">
        <v>0.0829</v>
      </c>
      <c r="AB9" s="8" t="n">
        <v>0.07</v>
      </c>
      <c r="AC9" s="9" t="n">
        <v>0.0005083222</v>
      </c>
      <c r="AD9" s="8" t="n">
        <v>0.2719663</v>
      </c>
      <c r="AE9" s="7" t="n">
        <v>0.3069374</v>
      </c>
      <c r="AF9" s="8" t="n">
        <v>0.27</v>
      </c>
      <c r="AG9" s="9" t="n">
        <v>0.0021333533</v>
      </c>
      <c r="AH9" s="7" t="n">
        <v>0.15048097</v>
      </c>
      <c r="AI9" s="7" t="n">
        <v>0.2617259</v>
      </c>
      <c r="AJ9" s="7" t="n">
        <v>0.3</v>
      </c>
      <c r="AK9" s="9" t="n">
        <v>0.0014873253</v>
      </c>
      <c r="AL9" s="7" t="n">
        <v>0.14735207</v>
      </c>
      <c r="AM9" s="7" t="n">
        <v>1.05</v>
      </c>
      <c r="AN9" s="8" t="s">
        <v>24</v>
      </c>
      <c r="AO9" s="9" t="n">
        <v>0.10222222</v>
      </c>
      <c r="AP9" s="7" t="n">
        <v>0.3044972</v>
      </c>
      <c r="AQ9" s="7" t="n">
        <v>0.2388889</v>
      </c>
      <c r="AR9" s="7" t="n">
        <v>0.2</v>
      </c>
      <c r="AS9" s="9" t="n">
        <v>0.0022861111</v>
      </c>
      <c r="AT9" s="8" t="n">
        <v>0.2001487</v>
      </c>
      <c r="AU9" s="3"/>
      <c r="AV9" s="4"/>
      <c r="AW9" s="4"/>
      <c r="AX9" s="4"/>
      <c r="AY9" s="4"/>
      <c r="AZ9" s="4"/>
      <c r="BA9" s="4"/>
      <c r="BB9" s="4"/>
      <c r="BC9" s="4"/>
      <c r="BD9" s="4"/>
      <c r="BE9" s="4"/>
      <c r="BF9" s="4"/>
      <c r="BG9" s="4"/>
      <c r="BH9" s="4"/>
    </row>
    <row r="10" customFormat="false" ht="15" hidden="false" customHeight="false" outlineLevel="0" collapsed="false">
      <c r="A10" s="3" t="s">
        <v>41</v>
      </c>
      <c r="B10" s="3" t="s">
        <v>42</v>
      </c>
      <c r="C10" s="3" t="n">
        <v>-3.23068019002676</v>
      </c>
      <c r="D10" s="6" t="n">
        <v>-67.8926780819892</v>
      </c>
      <c r="E10" s="3" t="s">
        <v>22</v>
      </c>
      <c r="F10" s="3" t="s">
        <v>43</v>
      </c>
      <c r="G10" s="7" t="n">
        <v>40.98</v>
      </c>
      <c r="H10" s="8" t="s">
        <v>24</v>
      </c>
      <c r="I10" s="9" t="n">
        <v>50.31</v>
      </c>
      <c r="J10" s="7" t="n">
        <v>0.17</v>
      </c>
      <c r="K10" s="7" t="n">
        <v>1.51</v>
      </c>
      <c r="L10" s="8" t="n">
        <v>1.51</v>
      </c>
      <c r="M10" s="8" t="n">
        <v>0.006</v>
      </c>
      <c r="N10" s="8" t="n">
        <v>0.05</v>
      </c>
      <c r="O10" s="7" t="n">
        <v>0.99</v>
      </c>
      <c r="P10" s="8" t="n">
        <v>0.93</v>
      </c>
      <c r="Q10" s="8" t="n">
        <v>0.004</v>
      </c>
      <c r="R10" s="8" t="n">
        <v>0.06</v>
      </c>
      <c r="S10" s="7" t="n">
        <v>0.28</v>
      </c>
      <c r="T10" s="8" t="n">
        <v>0.33</v>
      </c>
      <c r="U10" s="9" t="n">
        <v>0.003182678</v>
      </c>
      <c r="V10" s="8" t="n">
        <v>0.2</v>
      </c>
      <c r="W10" s="7" t="n">
        <v>0.0782</v>
      </c>
      <c r="X10" s="7" t="n">
        <v>0.06</v>
      </c>
      <c r="Y10" s="9" t="n">
        <v>0.0004108444</v>
      </c>
      <c r="Z10" s="8" t="n">
        <v>0.25919819</v>
      </c>
      <c r="AA10" s="7" t="n">
        <v>0.0975</v>
      </c>
      <c r="AB10" s="8" t="n">
        <v>0.09</v>
      </c>
      <c r="AC10" s="9" t="n">
        <v>0.0003027222</v>
      </c>
      <c r="AD10" s="8" t="n">
        <v>0.1784504</v>
      </c>
      <c r="AE10" s="7" t="n">
        <v>0.3466145</v>
      </c>
      <c r="AF10" s="8" t="n">
        <v>0.36</v>
      </c>
      <c r="AG10" s="9" t="n">
        <v>0.0003111957</v>
      </c>
      <c r="AH10" s="7" t="n">
        <v>0.05089442</v>
      </c>
      <c r="AI10" s="7" t="n">
        <v>0.2802916</v>
      </c>
      <c r="AJ10" s="8" t="n">
        <v>0.26</v>
      </c>
      <c r="AK10" s="9" t="n">
        <v>0.0009034648</v>
      </c>
      <c r="AL10" s="7" t="n">
        <v>0.10723722</v>
      </c>
      <c r="AM10" s="7" t="n">
        <v>1.147</v>
      </c>
      <c r="AN10" s="8" t="s">
        <v>24</v>
      </c>
      <c r="AO10" s="9" t="n">
        <v>0.08426778</v>
      </c>
      <c r="AP10" s="7" t="n">
        <v>0.2530856</v>
      </c>
      <c r="AQ10" s="7" t="n">
        <v>0.2355556</v>
      </c>
      <c r="AR10" s="7" t="n">
        <v>0.18</v>
      </c>
      <c r="AS10" s="9" t="n">
        <v>0.0042027778</v>
      </c>
      <c r="AT10" s="8" t="n">
        <v>0.2752168</v>
      </c>
      <c r="AU10" s="3"/>
      <c r="AV10" s="4"/>
      <c r="AW10" s="4"/>
      <c r="AX10" s="4"/>
      <c r="AY10" s="4"/>
      <c r="AZ10" s="4"/>
      <c r="BA10" s="4"/>
      <c r="BB10" s="4"/>
      <c r="BC10" s="4"/>
      <c r="BD10" s="4"/>
      <c r="BE10" s="4"/>
      <c r="BF10" s="4"/>
      <c r="BG10" s="4"/>
      <c r="BH10" s="4"/>
    </row>
    <row r="11" customFormat="false" ht="15" hidden="false" customHeight="false" outlineLevel="0" collapsed="false">
      <c r="A11" s="10" t="s">
        <v>44</v>
      </c>
      <c r="B11" s="10"/>
      <c r="C11" s="10"/>
      <c r="D11" s="10"/>
      <c r="E11" s="10"/>
      <c r="F11" s="10"/>
      <c r="G11" s="11" t="n">
        <v>50.29896</v>
      </c>
      <c r="H11" s="12" t="n">
        <v>65.4</v>
      </c>
      <c r="I11" s="13" t="n">
        <f aca="false">VAR(G3:G10)</f>
        <v>97.9369142857143</v>
      </c>
      <c r="J11" s="11" t="n">
        <v>0.2</v>
      </c>
      <c r="K11" s="11" t="n">
        <v>1.516479</v>
      </c>
      <c r="L11" s="14" t="n">
        <v>1.51</v>
      </c>
      <c r="M11" s="13" t="n">
        <f aca="false">VAR(K3:K10)</f>
        <v>0.00481250000000001</v>
      </c>
      <c r="N11" s="14" t="n">
        <v>0.046</v>
      </c>
      <c r="O11" s="11" t="n">
        <v>1.042867</v>
      </c>
      <c r="P11" s="14" t="n">
        <v>1.01</v>
      </c>
      <c r="Q11" s="13" t="n">
        <f aca="false">VAR(O3:O10)</f>
        <v>0.00596964285714286</v>
      </c>
      <c r="R11" s="11" t="n">
        <v>0.07</v>
      </c>
      <c r="S11" s="11" t="n">
        <f aca="false">AVERAGE(S3:S10)</f>
        <v>0.44875</v>
      </c>
      <c r="T11" s="14" t="n">
        <v>0.26</v>
      </c>
      <c r="U11" s="13" t="n">
        <f aca="false">VAR(S3:S10)</f>
        <v>0.0343267857142857</v>
      </c>
      <c r="V11" s="11" t="n">
        <v>0.41</v>
      </c>
      <c r="W11" s="11" t="n">
        <f aca="false">AVERAGE(W4:W10)</f>
        <v>0.157303171428571</v>
      </c>
      <c r="X11" s="14" t="n">
        <v>0.09</v>
      </c>
      <c r="Y11" s="13" t="n">
        <f aca="false">VAR(W4:W10)</f>
        <v>0.00527110710147572</v>
      </c>
      <c r="Z11" s="14" t="n">
        <v>0.46</v>
      </c>
      <c r="AA11" s="11" t="n">
        <f aca="false">AVERAGE(AA4:AA10)</f>
        <v>0.163934042857143</v>
      </c>
      <c r="AB11" s="14" t="n">
        <v>0.11</v>
      </c>
      <c r="AC11" s="13" t="n">
        <f aca="false">VAR(AA4:AA10)</f>
        <v>0.00499113755344619</v>
      </c>
      <c r="AD11" s="11" t="n">
        <v>0.43</v>
      </c>
      <c r="AE11" s="11" t="n">
        <f aca="false">AVERAGE(AE4:AE10)</f>
        <v>0.3377133</v>
      </c>
      <c r="AF11" s="14" t="n">
        <v>0.29</v>
      </c>
      <c r="AG11" s="13" t="n">
        <f aca="false">VAR(AE4:AE10)</f>
        <v>0.000796017930113333</v>
      </c>
      <c r="AH11" s="14" t="n">
        <v>0.08</v>
      </c>
      <c r="AI11" s="11" t="n">
        <f aca="false">AVERAGE(AI4:AI10)</f>
        <v>0.332016428571429</v>
      </c>
      <c r="AJ11" s="14" t="n">
        <v>0.29</v>
      </c>
      <c r="AK11" s="13" t="n">
        <f aca="false">VAR(AI4:AI10)</f>
        <v>0.00266085561700571</v>
      </c>
      <c r="AL11" s="11" t="n">
        <v>0.16</v>
      </c>
      <c r="AM11" s="11" t="n">
        <f aca="false">AVERAGE(AM3:AM10)</f>
        <v>1.017</v>
      </c>
      <c r="AN11" s="14" t="n">
        <v>0.95</v>
      </c>
      <c r="AO11" s="13" t="n">
        <f aca="false">VAR(AM3:AM10)</f>
        <v>0.0144785714285714</v>
      </c>
      <c r="AP11" s="11" t="n">
        <v>0.12</v>
      </c>
      <c r="AQ11" s="11" t="n">
        <f aca="false">AVERAGE(AQ3:AQ10)</f>
        <v>0.2258055625</v>
      </c>
      <c r="AR11" s="11" t="n">
        <v>0.19</v>
      </c>
      <c r="AS11" s="13" t="n">
        <f aca="false">VAR(AQ3:AQ10)</f>
        <v>0.000311875826719821</v>
      </c>
      <c r="AT11" s="11" t="n">
        <v>0.08</v>
      </c>
      <c r="AU11" s="15"/>
      <c r="AV11" s="16"/>
      <c r="AW11" s="16"/>
      <c r="AX11" s="16"/>
      <c r="AY11" s="16"/>
      <c r="AZ11" s="16"/>
      <c r="BA11" s="16"/>
      <c r="BB11" s="4"/>
      <c r="BC11" s="4"/>
      <c r="BD11" s="4"/>
      <c r="BE11" s="4"/>
      <c r="BF11" s="4"/>
      <c r="BG11" s="4"/>
      <c r="BH11" s="4"/>
    </row>
    <row r="12" customFormat="false" ht="15" hidden="false" customHeight="false" outlineLevel="0" collapsed="false">
      <c r="A12" s="3" t="s">
        <v>20</v>
      </c>
      <c r="B12" s="3" t="s">
        <v>21</v>
      </c>
      <c r="C12" s="3" t="n">
        <v>-4.25813388079404</v>
      </c>
      <c r="D12" s="6" t="n">
        <v>-69.9128319974988</v>
      </c>
      <c r="E12" s="3" t="s">
        <v>45</v>
      </c>
      <c r="F12" s="3" t="s">
        <v>46</v>
      </c>
      <c r="G12" s="7" t="n">
        <v>32.82</v>
      </c>
      <c r="H12" s="17" t="n">
        <v>34.2</v>
      </c>
      <c r="I12" s="9" t="n">
        <v>58.31</v>
      </c>
      <c r="J12" s="7" t="n">
        <v>0.23</v>
      </c>
      <c r="K12" s="7" t="n">
        <v>2.55</v>
      </c>
      <c r="L12" s="8" t="s">
        <v>24</v>
      </c>
      <c r="M12" s="8" t="n">
        <v>0.025</v>
      </c>
      <c r="N12" s="8" t="n">
        <v>0.06</v>
      </c>
      <c r="O12" s="7" t="n">
        <v>2.86</v>
      </c>
      <c r="P12" s="8" t="s">
        <v>24</v>
      </c>
      <c r="Q12" s="8" t="n">
        <v>0.027</v>
      </c>
      <c r="R12" s="8" t="n">
        <v>0.06</v>
      </c>
      <c r="S12" s="7" t="n">
        <v>10.16</v>
      </c>
      <c r="T12" s="8" t="s">
        <v>24</v>
      </c>
      <c r="U12" s="9" t="n">
        <v>1.894248233</v>
      </c>
      <c r="V12" s="8" t="n">
        <v>0.14</v>
      </c>
      <c r="W12" s="7" t="n">
        <v>1.7365</v>
      </c>
      <c r="X12" s="8" t="s">
        <v>24</v>
      </c>
      <c r="Y12" s="9" t="n">
        <v>0.0760620556</v>
      </c>
      <c r="Z12" s="8" t="n">
        <v>0.15882148</v>
      </c>
      <c r="AA12" s="7" t="n">
        <v>6.8352</v>
      </c>
      <c r="AB12" s="8" t="n">
        <v>6.41</v>
      </c>
      <c r="AC12" s="9" t="n">
        <v>1.0372864</v>
      </c>
      <c r="AD12" s="8" t="n">
        <v>0.1490041</v>
      </c>
      <c r="AE12" s="7" t="n">
        <v>0.6698813</v>
      </c>
      <c r="AF12" s="8" t="n">
        <v>0.71</v>
      </c>
      <c r="AG12" s="9" t="n">
        <v>0.0011065173</v>
      </c>
      <c r="AH12" s="7" t="n">
        <v>0.04965709</v>
      </c>
      <c r="AI12" s="7" t="n">
        <v>0.1710262</v>
      </c>
      <c r="AJ12" s="8" t="n">
        <v>0.17</v>
      </c>
      <c r="AK12" s="9" t="n">
        <v>0.0002766817</v>
      </c>
      <c r="AL12" s="7" t="n">
        <v>0.0972585</v>
      </c>
      <c r="AM12" s="7" t="n">
        <v>0.656</v>
      </c>
      <c r="AN12" s="8" t="s">
        <v>24</v>
      </c>
      <c r="AO12" s="9" t="n">
        <v>0.04707111</v>
      </c>
      <c r="AP12" s="7" t="n">
        <v>0.3307298</v>
      </c>
      <c r="AQ12" s="7" t="n">
        <v>0.2255556</v>
      </c>
      <c r="AR12" s="7" t="n">
        <v>0.16</v>
      </c>
      <c r="AS12" s="9" t="n">
        <v>0.0038277778</v>
      </c>
      <c r="AT12" s="8" t="n">
        <v>0.2742962</v>
      </c>
      <c r="AU12" s="3"/>
      <c r="AV12" s="4"/>
      <c r="AW12" s="4"/>
      <c r="AX12" s="4"/>
      <c r="AY12" s="4"/>
      <c r="AZ12" s="4"/>
      <c r="BA12" s="4"/>
      <c r="BB12" s="4"/>
      <c r="BC12" s="4"/>
      <c r="BD12" s="4"/>
      <c r="BE12" s="4"/>
      <c r="BF12" s="4"/>
      <c r="BG12" s="4"/>
      <c r="BH12" s="4"/>
    </row>
    <row r="13" customFormat="false" ht="15" hidden="false" customHeight="false" outlineLevel="0" collapsed="false">
      <c r="A13" s="3" t="s">
        <v>26</v>
      </c>
      <c r="B13" s="3" t="s">
        <v>27</v>
      </c>
      <c r="C13" s="6" t="n">
        <v>-4.30049652233719</v>
      </c>
      <c r="D13" s="6" t="n">
        <v>-69.5454218331724</v>
      </c>
      <c r="E13" s="3" t="s">
        <v>45</v>
      </c>
      <c r="F13" s="3" t="s">
        <v>47</v>
      </c>
      <c r="G13" s="7" t="n">
        <v>46.84</v>
      </c>
      <c r="H13" s="8" t="s">
        <v>24</v>
      </c>
      <c r="I13" s="9" t="n">
        <v>118.42</v>
      </c>
      <c r="J13" s="7" t="n">
        <v>0.23</v>
      </c>
      <c r="K13" s="7" t="n">
        <v>2.34</v>
      </c>
      <c r="L13" s="8" t="s">
        <v>24</v>
      </c>
      <c r="M13" s="8" t="n">
        <v>0.021</v>
      </c>
      <c r="N13" s="8" t="n">
        <v>0.06</v>
      </c>
      <c r="O13" s="7" t="n">
        <v>2.55</v>
      </c>
      <c r="P13" s="8" t="n">
        <v>2.43</v>
      </c>
      <c r="Q13" s="8" t="n">
        <v>0.058</v>
      </c>
      <c r="R13" s="8" t="n">
        <v>0.09</v>
      </c>
      <c r="S13" s="7" t="n">
        <v>7.51</v>
      </c>
      <c r="T13" s="8" t="s">
        <v>24</v>
      </c>
      <c r="U13" s="9" t="n">
        <v>3.184266056</v>
      </c>
      <c r="V13" s="8" t="n">
        <v>0.24</v>
      </c>
      <c r="W13" s="7" t="n">
        <v>1.3736667</v>
      </c>
      <c r="X13" s="8" t="s">
        <v>24</v>
      </c>
      <c r="Y13" s="9" t="n">
        <v>0.1461759945</v>
      </c>
      <c r="Z13" s="8" t="n">
        <v>0.27832785</v>
      </c>
      <c r="AA13" s="7" t="n">
        <v>4.7528556</v>
      </c>
      <c r="AB13" s="8" t="n">
        <v>4.41</v>
      </c>
      <c r="AC13" s="9" t="n">
        <v>1.3333531853</v>
      </c>
      <c r="AD13" s="8" t="n">
        <v>0.2429506</v>
      </c>
      <c r="AE13" s="7" t="n">
        <v>0.6299005</v>
      </c>
      <c r="AF13" s="8" t="n">
        <v>0.63</v>
      </c>
      <c r="AG13" s="9" t="n">
        <v>0.0004961733</v>
      </c>
      <c r="AH13" s="7" t="n">
        <v>0.03536264</v>
      </c>
      <c r="AI13" s="7" t="n">
        <v>0.1820422</v>
      </c>
      <c r="AJ13" s="8" t="n">
        <v>0.19</v>
      </c>
      <c r="AK13" s="9" t="n">
        <v>0.0003362547</v>
      </c>
      <c r="AL13" s="7" t="n">
        <v>0.10073079</v>
      </c>
      <c r="AM13" s="7" t="n">
        <v>0.736</v>
      </c>
      <c r="AN13" s="8" t="s">
        <v>24</v>
      </c>
      <c r="AO13" s="9" t="n">
        <v>0.06707111</v>
      </c>
      <c r="AP13" s="7" t="n">
        <v>0.3518762</v>
      </c>
      <c r="AQ13" s="7" t="n">
        <v>0.2</v>
      </c>
      <c r="AR13" s="7" t="n">
        <v>0.19</v>
      </c>
      <c r="AS13" s="9" t="n">
        <v>0.004525</v>
      </c>
      <c r="AT13" s="8" t="n">
        <v>0.3363406</v>
      </c>
      <c r="AU13" s="3"/>
      <c r="AV13" s="4"/>
      <c r="AW13" s="4"/>
      <c r="AX13" s="4"/>
      <c r="AY13" s="4"/>
      <c r="AZ13" s="4"/>
      <c r="BA13" s="4"/>
      <c r="BB13" s="4"/>
      <c r="BC13" s="4"/>
      <c r="BD13" s="4"/>
      <c r="BE13" s="4"/>
      <c r="BF13" s="4"/>
      <c r="BG13" s="4"/>
      <c r="BH13" s="4"/>
    </row>
    <row r="14" customFormat="false" ht="15" hidden="false" customHeight="false" outlineLevel="0" collapsed="false">
      <c r="A14" s="3" t="s">
        <v>29</v>
      </c>
      <c r="B14" s="3" t="s">
        <v>21</v>
      </c>
      <c r="C14" s="3" t="n">
        <v>-4.03763182461261</v>
      </c>
      <c r="D14" s="6" t="n">
        <v>-69.5284618902951</v>
      </c>
      <c r="E14" s="3" t="s">
        <v>45</v>
      </c>
      <c r="F14" s="3" t="s">
        <v>48</v>
      </c>
      <c r="G14" s="7" t="n">
        <v>35.44</v>
      </c>
      <c r="H14" s="7" t="n">
        <v>32.4</v>
      </c>
      <c r="I14" s="9" t="n">
        <v>41.88</v>
      </c>
      <c r="J14" s="7" t="n">
        <v>0.18</v>
      </c>
      <c r="K14" s="7" t="n">
        <v>2.66</v>
      </c>
      <c r="L14" s="8" t="s">
        <v>24</v>
      </c>
      <c r="M14" s="8" t="n">
        <v>0.034</v>
      </c>
      <c r="N14" s="8" t="n">
        <v>0.07</v>
      </c>
      <c r="O14" s="7" t="n">
        <v>2.71</v>
      </c>
      <c r="P14" s="8" t="n">
        <v>2.82</v>
      </c>
      <c r="Q14" s="8" t="n">
        <v>0.016</v>
      </c>
      <c r="R14" s="8" t="n">
        <v>0.05</v>
      </c>
      <c r="S14" s="7" t="n">
        <v>9.72</v>
      </c>
      <c r="T14" s="8" t="s">
        <v>24</v>
      </c>
      <c r="U14" s="9" t="n">
        <v>2.385201465</v>
      </c>
      <c r="V14" s="8" t="n">
        <v>0.16</v>
      </c>
      <c r="W14" s="7" t="n">
        <v>1.748325</v>
      </c>
      <c r="X14" s="8" t="s">
        <v>24</v>
      </c>
      <c r="Y14" s="9" t="n">
        <v>0.0400786257</v>
      </c>
      <c r="Z14" s="8" t="n">
        <v>0.11450758</v>
      </c>
      <c r="AA14" s="7" t="n">
        <v>6.213475</v>
      </c>
      <c r="AB14" s="8" t="s">
        <v>24</v>
      </c>
      <c r="AC14" s="9" t="n">
        <v>1.435278534</v>
      </c>
      <c r="AD14" s="8" t="n">
        <v>0.1928118</v>
      </c>
      <c r="AE14" s="7" t="n">
        <v>0.6315406</v>
      </c>
      <c r="AF14" s="8" t="n">
        <v>0.61</v>
      </c>
      <c r="AG14" s="9" t="n">
        <v>0.0007214005</v>
      </c>
      <c r="AH14" s="7" t="n">
        <v>0.04252918</v>
      </c>
      <c r="AI14" s="7" t="n">
        <v>0.1816103</v>
      </c>
      <c r="AJ14" s="8" t="n">
        <v>0.17</v>
      </c>
      <c r="AK14" s="9" t="n">
        <v>0.0002716107</v>
      </c>
      <c r="AL14" s="7" t="n">
        <v>0.09074716</v>
      </c>
      <c r="AM14" s="7" t="n">
        <v>0.651</v>
      </c>
      <c r="AN14" s="8" t="s">
        <v>24</v>
      </c>
      <c r="AO14" s="9" t="n">
        <v>0.02901</v>
      </c>
      <c r="AP14" s="7" t="n">
        <v>0.2616332</v>
      </c>
      <c r="AQ14" s="7" t="n">
        <v>0.1477778</v>
      </c>
      <c r="AR14" s="7" t="n">
        <v>0.16</v>
      </c>
      <c r="AS14" s="9" t="n">
        <v>0.0011694444</v>
      </c>
      <c r="AT14" s="8" t="n">
        <v>0.2314092</v>
      </c>
      <c r="AU14" s="3"/>
      <c r="AV14" s="4"/>
      <c r="AW14" s="4"/>
      <c r="AX14" s="4"/>
      <c r="AY14" s="4"/>
      <c r="AZ14" s="4"/>
      <c r="BA14" s="4"/>
      <c r="BB14" s="4"/>
      <c r="BC14" s="4"/>
      <c r="BD14" s="4"/>
      <c r="BE14" s="4"/>
      <c r="BF14" s="4"/>
      <c r="BG14" s="4"/>
      <c r="BH14" s="4"/>
    </row>
    <row r="15" customFormat="false" ht="15" hidden="false" customHeight="false" outlineLevel="0" collapsed="false">
      <c r="A15" s="3" t="s">
        <v>31</v>
      </c>
      <c r="B15" s="3" t="s">
        <v>21</v>
      </c>
      <c r="C15" s="3" t="n">
        <v>-4.02687340043485</v>
      </c>
      <c r="D15" s="6" t="n">
        <v>-69.5006689243018</v>
      </c>
      <c r="E15" s="3" t="s">
        <v>45</v>
      </c>
      <c r="F15" s="3" t="s">
        <v>49</v>
      </c>
      <c r="G15" s="7" t="n">
        <v>30.12</v>
      </c>
      <c r="H15" s="7" t="n">
        <v>28.6</v>
      </c>
      <c r="I15" s="9" t="n">
        <v>72.33</v>
      </c>
      <c r="J15" s="7" t="n">
        <v>0.28</v>
      </c>
      <c r="K15" s="7" t="n">
        <v>2.67</v>
      </c>
      <c r="L15" s="8" t="n">
        <v>2.73</v>
      </c>
      <c r="M15" s="8" t="n">
        <v>0.038</v>
      </c>
      <c r="N15" s="8" t="n">
        <v>0.07</v>
      </c>
      <c r="O15" s="7" t="n">
        <v>2.97</v>
      </c>
      <c r="P15" s="8" t="s">
        <v>24</v>
      </c>
      <c r="Q15" s="8" t="n">
        <v>0.042</v>
      </c>
      <c r="R15" s="8" t="n">
        <v>0.07</v>
      </c>
      <c r="S15" s="7" t="n">
        <v>12.2</v>
      </c>
      <c r="T15" s="8" t="s">
        <v>24</v>
      </c>
      <c r="U15" s="9" t="n">
        <v>4.347692137</v>
      </c>
      <c r="V15" s="8" t="n">
        <v>0.18</v>
      </c>
      <c r="W15" s="7" t="n">
        <v>1.85635</v>
      </c>
      <c r="X15" s="8" t="n">
        <v>1.78</v>
      </c>
      <c r="Y15" s="9" t="n">
        <v>0.0417960028</v>
      </c>
      <c r="Z15" s="8" t="n">
        <v>0.11013047</v>
      </c>
      <c r="AA15" s="7" t="n">
        <v>8.5822833</v>
      </c>
      <c r="AB15" s="8" t="s">
        <v>24</v>
      </c>
      <c r="AC15" s="9" t="n">
        <v>2.8710219499</v>
      </c>
      <c r="AD15" s="8" t="n">
        <v>0.197431</v>
      </c>
      <c r="AE15" s="7" t="n">
        <v>0.6934469</v>
      </c>
      <c r="AF15" s="8" t="n">
        <v>0.69</v>
      </c>
      <c r="AG15" s="9" t="n">
        <v>0.0005758751</v>
      </c>
      <c r="AH15" s="7" t="n">
        <v>0.03460597</v>
      </c>
      <c r="AI15" s="7" t="n">
        <v>0.1539176</v>
      </c>
      <c r="AJ15" s="8" t="n">
        <v>0.15</v>
      </c>
      <c r="AK15" s="9" t="n">
        <v>0.0001739937</v>
      </c>
      <c r="AL15" s="7" t="n">
        <v>0.08569953</v>
      </c>
      <c r="AM15" s="7" t="n">
        <v>0.633</v>
      </c>
      <c r="AN15" s="8" t="s">
        <v>24</v>
      </c>
      <c r="AO15" s="9" t="n">
        <v>0.08231222</v>
      </c>
      <c r="AP15" s="7" t="n">
        <v>0.4532402</v>
      </c>
      <c r="AQ15" s="7" t="n">
        <v>0.17125</v>
      </c>
      <c r="AR15" s="7" t="n">
        <v>0.16</v>
      </c>
      <c r="AS15" s="9" t="n">
        <v>0.0013267857</v>
      </c>
      <c r="AT15" s="8" t="n">
        <v>0.2127011</v>
      </c>
      <c r="AU15" s="3"/>
      <c r="AV15" s="4"/>
      <c r="AW15" s="4"/>
      <c r="AX15" s="4"/>
      <c r="AY15" s="4"/>
      <c r="AZ15" s="4"/>
      <c r="BA15" s="4"/>
      <c r="BB15" s="4"/>
      <c r="BC15" s="4"/>
      <c r="BD15" s="4"/>
      <c r="BE15" s="4"/>
      <c r="BF15" s="4"/>
      <c r="BG15" s="4"/>
      <c r="BH15" s="4"/>
    </row>
    <row r="16" customFormat="false" ht="15" hidden="false" customHeight="false" outlineLevel="0" collapsed="false">
      <c r="A16" s="3" t="s">
        <v>33</v>
      </c>
      <c r="B16" s="3" t="s">
        <v>34</v>
      </c>
      <c r="C16" s="6" t="n">
        <v>-3.74450443312525</v>
      </c>
      <c r="D16" s="6" t="n">
        <v>-69.4805860519409</v>
      </c>
      <c r="E16" s="3" t="s">
        <v>45</v>
      </c>
      <c r="F16" s="3" t="s">
        <v>50</v>
      </c>
      <c r="G16" s="7" t="n">
        <v>30.82</v>
      </c>
      <c r="H16" s="8" t="s">
        <v>24</v>
      </c>
      <c r="I16" s="9" t="n">
        <v>64.15</v>
      </c>
      <c r="J16" s="7" t="n">
        <v>0.26</v>
      </c>
      <c r="K16" s="7" t="n">
        <v>2.61</v>
      </c>
      <c r="L16" s="8" t="n">
        <v>2.59</v>
      </c>
      <c r="M16" s="8" t="n">
        <v>0.013</v>
      </c>
      <c r="N16" s="8" t="n">
        <v>0.04</v>
      </c>
      <c r="O16" s="7" t="n">
        <v>2.86</v>
      </c>
      <c r="P16" s="8" t="s">
        <v>24</v>
      </c>
      <c r="Q16" s="8" t="n">
        <v>0.052</v>
      </c>
      <c r="R16" s="8" t="n">
        <v>0.08</v>
      </c>
      <c r="S16" s="7" t="n">
        <v>10.92</v>
      </c>
      <c r="T16" s="8" t="s">
        <v>24</v>
      </c>
      <c r="U16" s="9" t="n">
        <v>4.186755395</v>
      </c>
      <c r="V16" s="8" t="n">
        <v>0.19</v>
      </c>
      <c r="W16" s="7" t="n">
        <v>1.747675</v>
      </c>
      <c r="X16" s="8" t="s">
        <v>24</v>
      </c>
      <c r="Y16" s="9" t="n">
        <v>0.0943219451</v>
      </c>
      <c r="Z16" s="8" t="n">
        <v>0.17572992</v>
      </c>
      <c r="AA16" s="7" t="n">
        <v>7.345925</v>
      </c>
      <c r="AB16" s="8" t="s">
        <v>24</v>
      </c>
      <c r="AC16" s="9" t="n">
        <v>2.461801334</v>
      </c>
      <c r="AD16" s="8" t="n">
        <v>0.2135896</v>
      </c>
      <c r="AE16" s="7" t="n">
        <v>0.6669504</v>
      </c>
      <c r="AF16" s="8" t="n">
        <v>0.67</v>
      </c>
      <c r="AG16" s="9" t="n">
        <v>0.0007397782</v>
      </c>
      <c r="AH16" s="7" t="n">
        <v>0.04078094</v>
      </c>
      <c r="AI16" s="7" t="n">
        <v>0.161098</v>
      </c>
      <c r="AJ16" s="8" t="n">
        <v>0.15</v>
      </c>
      <c r="AK16" s="9" t="n">
        <v>0.0001812928</v>
      </c>
      <c r="AL16" s="7" t="n">
        <v>0.08357956</v>
      </c>
      <c r="AM16" s="7" t="n">
        <v>0.529</v>
      </c>
      <c r="AN16" s="8" t="n">
        <v>0.77</v>
      </c>
      <c r="AO16" s="9" t="n">
        <v>0.02398778</v>
      </c>
      <c r="AP16" s="7" t="n">
        <v>0.2927786</v>
      </c>
      <c r="AQ16" s="7" t="n">
        <v>0.18375</v>
      </c>
      <c r="AR16" s="7" t="n">
        <v>0.18</v>
      </c>
      <c r="AS16" s="9" t="n">
        <v>0.0009410714</v>
      </c>
      <c r="AT16" s="8" t="n">
        <v>0.166949</v>
      </c>
      <c r="AU16" s="3"/>
      <c r="AV16" s="4"/>
      <c r="AW16" s="4"/>
      <c r="AX16" s="4"/>
      <c r="AY16" s="4"/>
      <c r="AZ16" s="4"/>
      <c r="BA16" s="4"/>
      <c r="BB16" s="4"/>
      <c r="BC16" s="4"/>
      <c r="BD16" s="4"/>
      <c r="BE16" s="4"/>
      <c r="BF16" s="4"/>
      <c r="BG16" s="4"/>
      <c r="BH16" s="4"/>
    </row>
    <row r="17" customFormat="false" ht="15" hidden="false" customHeight="false" outlineLevel="0" collapsed="false">
      <c r="A17" s="3" t="s">
        <v>36</v>
      </c>
      <c r="B17" s="3" t="s">
        <v>37</v>
      </c>
      <c r="C17" s="3" t="n">
        <v>-3.39435487054288</v>
      </c>
      <c r="D17" s="6" t="n">
        <v>-68.3547178376466</v>
      </c>
      <c r="E17" s="3" t="s">
        <v>45</v>
      </c>
      <c r="F17" s="3" t="s">
        <v>51</v>
      </c>
      <c r="G17" s="7" t="n">
        <v>41.92</v>
      </c>
      <c r="H17" s="8" t="s">
        <v>24</v>
      </c>
      <c r="I17" s="9" t="n">
        <v>87.52</v>
      </c>
      <c r="J17" s="7" t="n">
        <v>0.22</v>
      </c>
      <c r="K17" s="7" t="n">
        <v>2.45</v>
      </c>
      <c r="L17" s="8" t="n">
        <v>2.39</v>
      </c>
      <c r="M17" s="8" t="n">
        <v>0.031</v>
      </c>
      <c r="N17" s="8" t="n">
        <v>0.07</v>
      </c>
      <c r="O17" s="7" t="n">
        <v>2.64</v>
      </c>
      <c r="P17" s="8" t="n">
        <v>2.53</v>
      </c>
      <c r="Q17" s="8" t="n">
        <v>0.097</v>
      </c>
      <c r="R17" s="8" t="n">
        <v>0.12</v>
      </c>
      <c r="S17" s="7" t="n">
        <v>8.57</v>
      </c>
      <c r="T17" s="8" t="s">
        <v>24</v>
      </c>
      <c r="U17" s="9" t="n">
        <v>1.963230928</v>
      </c>
      <c r="V17" s="8" t="n">
        <v>0.16</v>
      </c>
      <c r="W17" s="7" t="n">
        <v>1.6602111</v>
      </c>
      <c r="X17" s="8" t="s">
        <v>24</v>
      </c>
      <c r="Y17" s="9" t="n">
        <v>0.0506182975</v>
      </c>
      <c r="Z17" s="8" t="n">
        <v>0.13551596</v>
      </c>
      <c r="AA17" s="7" t="n">
        <v>5.1041556</v>
      </c>
      <c r="AB17" s="8" t="s">
        <v>24</v>
      </c>
      <c r="AC17" s="9" t="n">
        <v>1.0359599702</v>
      </c>
      <c r="AD17" s="8" t="n">
        <v>0.1994103</v>
      </c>
      <c r="AE17" s="7" t="n">
        <v>0.5897931</v>
      </c>
      <c r="AF17" s="8" t="n">
        <v>0.57</v>
      </c>
      <c r="AG17" s="9" t="n">
        <v>0.0023314123</v>
      </c>
      <c r="AH17" s="7" t="n">
        <v>0.08186719</v>
      </c>
      <c r="AI17" s="7" t="n">
        <v>0.1955041</v>
      </c>
      <c r="AJ17" s="8" t="n">
        <v>0.18</v>
      </c>
      <c r="AK17" s="9" t="n">
        <v>0.0005219487</v>
      </c>
      <c r="AL17" s="7" t="n">
        <v>0.11685791</v>
      </c>
      <c r="AM17" s="7" t="n">
        <v>0.521</v>
      </c>
      <c r="AN17" s="8" t="s">
        <v>24</v>
      </c>
      <c r="AO17" s="9" t="n">
        <v>0.02929889</v>
      </c>
      <c r="AP17" s="7" t="n">
        <v>0.3285397</v>
      </c>
      <c r="AQ17" s="7" t="n">
        <v>0.1766667</v>
      </c>
      <c r="AR17" s="7" t="n">
        <v>0.18</v>
      </c>
      <c r="AS17" s="9" t="n">
        <v>0.000525</v>
      </c>
      <c r="AT17" s="8" t="n">
        <v>0.1296955</v>
      </c>
      <c r="AU17" s="3"/>
      <c r="AV17" s="4"/>
      <c r="AW17" s="4"/>
      <c r="AX17" s="4"/>
      <c r="AY17" s="4"/>
      <c r="AZ17" s="4"/>
      <c r="BA17" s="4"/>
      <c r="BB17" s="4"/>
      <c r="BC17" s="4"/>
      <c r="BD17" s="4"/>
      <c r="BE17" s="4"/>
      <c r="BF17" s="4"/>
      <c r="BG17" s="4"/>
      <c r="BH17" s="4"/>
    </row>
    <row r="18" customFormat="false" ht="15" hidden="false" customHeight="false" outlineLevel="0" collapsed="false">
      <c r="A18" s="3" t="s">
        <v>39</v>
      </c>
      <c r="B18" s="3" t="s">
        <v>37</v>
      </c>
      <c r="C18" s="3" t="n">
        <v>-3.46509352326393</v>
      </c>
      <c r="D18" s="6" t="n">
        <v>-68.2290063053369</v>
      </c>
      <c r="E18" s="3" t="s">
        <v>45</v>
      </c>
      <c r="F18" s="3" t="s">
        <v>52</v>
      </c>
      <c r="G18" s="7" t="n">
        <v>36.76</v>
      </c>
      <c r="H18" s="8" t="s">
        <v>24</v>
      </c>
      <c r="I18" s="9" t="n">
        <v>12.82</v>
      </c>
      <c r="J18" s="7" t="n">
        <v>0.1</v>
      </c>
      <c r="K18" s="7" t="n">
        <v>2.43</v>
      </c>
      <c r="L18" s="8" t="n">
        <v>2.43</v>
      </c>
      <c r="M18" s="8" t="n">
        <v>0.019</v>
      </c>
      <c r="N18" s="8" t="n">
        <v>0.06</v>
      </c>
      <c r="O18" s="7" t="n">
        <v>2.54</v>
      </c>
      <c r="P18" s="8" t="s">
        <v>24</v>
      </c>
      <c r="Q18" s="8" t="n">
        <v>0.019</v>
      </c>
      <c r="R18" s="8" t="n">
        <v>0.05</v>
      </c>
      <c r="S18" s="7" t="n">
        <v>8.17</v>
      </c>
      <c r="T18" s="8" t="s">
        <v>24</v>
      </c>
      <c r="U18" s="9" t="n">
        <v>1.370247914</v>
      </c>
      <c r="V18" s="8" t="n">
        <v>0.14</v>
      </c>
      <c r="W18" s="7" t="n">
        <v>1.6746</v>
      </c>
      <c r="X18" s="8" t="s">
        <v>24</v>
      </c>
      <c r="Y18" s="9" t="n">
        <v>0.0409587111</v>
      </c>
      <c r="Z18" s="8" t="n">
        <v>0.12085429</v>
      </c>
      <c r="AA18" s="7" t="n">
        <v>4.9942167</v>
      </c>
      <c r="AB18" s="8" t="s">
        <v>24</v>
      </c>
      <c r="AC18" s="9" t="n">
        <v>0.7587795806</v>
      </c>
      <c r="AD18" s="8" t="n">
        <v>0.1744177</v>
      </c>
      <c r="AE18" s="7" t="n">
        <v>0.6059072</v>
      </c>
      <c r="AF18" s="8" t="n">
        <v>0.63</v>
      </c>
      <c r="AG18" s="9" t="n">
        <v>0.0005728491</v>
      </c>
      <c r="AH18" s="7" t="n">
        <v>0.03950153</v>
      </c>
      <c r="AI18" s="7" t="n">
        <v>0.2070838</v>
      </c>
      <c r="AJ18" s="8" t="n">
        <v>0.24</v>
      </c>
      <c r="AK18" s="9" t="n">
        <v>0.0007092751</v>
      </c>
      <c r="AL18" s="7" t="n">
        <v>0.12860601</v>
      </c>
      <c r="AM18" s="7" t="n">
        <v>0.475</v>
      </c>
      <c r="AN18" s="8" t="n">
        <v>0.38</v>
      </c>
      <c r="AO18" s="9" t="n">
        <v>0.02093889</v>
      </c>
      <c r="AP18" s="7" t="n">
        <v>0.3046374</v>
      </c>
      <c r="AQ18" s="7" t="n">
        <v>0.172</v>
      </c>
      <c r="AR18" s="7" t="n">
        <v>0.14</v>
      </c>
      <c r="AS18" s="9" t="n">
        <v>0.0008844444</v>
      </c>
      <c r="AT18" s="8" t="n">
        <v>0.1729047</v>
      </c>
      <c r="AU18" s="3"/>
      <c r="AV18" s="4"/>
      <c r="AW18" s="4"/>
      <c r="AX18" s="4"/>
      <c r="AY18" s="4"/>
      <c r="AZ18" s="4"/>
      <c r="BA18" s="4"/>
      <c r="BB18" s="4"/>
      <c r="BC18" s="4"/>
      <c r="BD18" s="4"/>
      <c r="BE18" s="4"/>
      <c r="BF18" s="4"/>
      <c r="BG18" s="4"/>
      <c r="BH18" s="4"/>
    </row>
    <row r="19" customFormat="false" ht="15" hidden="false" customHeight="false" outlineLevel="0" collapsed="false">
      <c r="A19" s="3" t="s">
        <v>41</v>
      </c>
      <c r="B19" s="3" t="s">
        <v>42</v>
      </c>
      <c r="C19" s="3" t="n">
        <v>-3.10583509504795</v>
      </c>
      <c r="D19" s="6" t="n">
        <v>-67.9874862078577</v>
      </c>
      <c r="E19" s="3" t="s">
        <v>45</v>
      </c>
      <c r="F19" s="3" t="s">
        <v>53</v>
      </c>
      <c r="G19" s="7" t="n">
        <v>47.84</v>
      </c>
      <c r="H19" s="7" t="n">
        <v>40.6</v>
      </c>
      <c r="I19" s="9" t="n">
        <v>49.95</v>
      </c>
      <c r="J19" s="7" t="n">
        <v>0.15</v>
      </c>
      <c r="K19" s="7" t="n">
        <v>2.52</v>
      </c>
      <c r="L19" s="8" t="n">
        <v>2.51</v>
      </c>
      <c r="M19" s="8" t="n">
        <v>0.017</v>
      </c>
      <c r="N19" s="8" t="n">
        <v>0.05</v>
      </c>
      <c r="O19" s="7" t="n">
        <v>2.57</v>
      </c>
      <c r="P19" s="8" t="n">
        <v>2.69</v>
      </c>
      <c r="Q19" s="8" t="n">
        <v>0.024</v>
      </c>
      <c r="R19" s="8" t="n">
        <v>0.06</v>
      </c>
      <c r="S19" s="7" t="n">
        <v>8.04</v>
      </c>
      <c r="T19" s="8" t="s">
        <v>24</v>
      </c>
      <c r="U19" s="9" t="n">
        <v>1.459425791</v>
      </c>
      <c r="V19" s="8" t="n">
        <v>0.15</v>
      </c>
      <c r="W19" s="7" t="n">
        <v>1.5325</v>
      </c>
      <c r="X19" s="8" t="n">
        <v>1.62</v>
      </c>
      <c r="Y19" s="9" t="n">
        <v>0.0232960556</v>
      </c>
      <c r="Z19" s="8" t="n">
        <v>0.09959573</v>
      </c>
      <c r="AA19" s="7" t="n">
        <v>5.0907889</v>
      </c>
      <c r="AB19" s="8" t="s">
        <v>24</v>
      </c>
      <c r="AC19" s="9" t="n">
        <v>0.8779280753</v>
      </c>
      <c r="AD19" s="8" t="n">
        <v>0.1840536</v>
      </c>
      <c r="AE19" s="7" t="n">
        <v>0.6246906</v>
      </c>
      <c r="AF19" s="8" t="n">
        <v>0.62</v>
      </c>
      <c r="AG19" s="9" t="n">
        <v>0.0007988835</v>
      </c>
      <c r="AH19" s="7" t="n">
        <v>0.04524564</v>
      </c>
      <c r="AI19" s="7" t="n">
        <v>0.192474</v>
      </c>
      <c r="AJ19" s="7" t="n">
        <v>0.2</v>
      </c>
      <c r="AK19" s="9" t="n">
        <v>0.0003951833</v>
      </c>
      <c r="AL19" s="7" t="n">
        <v>0.10328261</v>
      </c>
      <c r="AM19" s="7" t="n">
        <v>0.465</v>
      </c>
      <c r="AN19" s="8" t="s">
        <v>24</v>
      </c>
      <c r="AO19" s="9" t="n">
        <v>0.01176111</v>
      </c>
      <c r="AP19" s="7" t="n">
        <v>0.2332229</v>
      </c>
      <c r="AQ19" s="7" t="n">
        <v>0.1844444</v>
      </c>
      <c r="AR19" s="7" t="n">
        <v>0.17</v>
      </c>
      <c r="AS19" s="9" t="n">
        <v>0.0020527778</v>
      </c>
      <c r="AT19" s="8" t="n">
        <v>0.2456436</v>
      </c>
      <c r="AU19" s="3"/>
      <c r="AV19" s="4"/>
      <c r="AW19" s="4"/>
      <c r="AX19" s="4"/>
      <c r="AY19" s="4"/>
      <c r="AZ19" s="4"/>
      <c r="BA19" s="4"/>
      <c r="BB19" s="4"/>
      <c r="BC19" s="4"/>
      <c r="BD19" s="4"/>
      <c r="BE19" s="4"/>
      <c r="BF19" s="4"/>
      <c r="BG19" s="4"/>
      <c r="BH19" s="4"/>
    </row>
    <row r="20" customFormat="false" ht="15" hidden="false" customHeight="false" outlineLevel="0" collapsed="false">
      <c r="A20" s="10" t="s">
        <v>54</v>
      </c>
      <c r="B20" s="10"/>
      <c r="C20" s="10"/>
      <c r="D20" s="10"/>
      <c r="E20" s="10"/>
      <c r="F20" s="10"/>
      <c r="G20" s="11" t="n">
        <v>37.82</v>
      </c>
      <c r="H20" s="12" t="n">
        <v>34.2</v>
      </c>
      <c r="I20" s="13" t="n">
        <f aca="false">VAR(G12:G19)</f>
        <v>48.3784</v>
      </c>
      <c r="J20" s="11" t="n">
        <v>0.18</v>
      </c>
      <c r="K20" s="11" t="n">
        <v>2.528319</v>
      </c>
      <c r="L20" s="12" t="n">
        <v>2.5</v>
      </c>
      <c r="M20" s="13" t="n">
        <f aca="false">VAR(K12:K19)</f>
        <v>0.0136982142857143</v>
      </c>
      <c r="N20" s="11" t="n">
        <v>0.05</v>
      </c>
      <c r="O20" s="11" t="n">
        <v>2.711064</v>
      </c>
      <c r="P20" s="18" t="n">
        <v>2.43</v>
      </c>
      <c r="Q20" s="13" t="n">
        <f aca="false">VAR(O12:O19)</f>
        <v>0.0273642857142857</v>
      </c>
      <c r="R20" s="11" t="n">
        <v>0.06</v>
      </c>
      <c r="S20" s="11" t="n">
        <f aca="false">AVERAGE(S12:S19)</f>
        <v>9.41125</v>
      </c>
      <c r="T20" s="19" t="n">
        <v>7.33</v>
      </c>
      <c r="U20" s="13" t="n">
        <f aca="false">VAR(S12:S19)</f>
        <v>2.63612678571429</v>
      </c>
      <c r="V20" s="14" t="n">
        <v>0.17</v>
      </c>
      <c r="W20" s="11" t="n">
        <f aca="false">AVERAGE(W12:W19)</f>
        <v>1.666228475</v>
      </c>
      <c r="X20" s="18" t="n">
        <v>1.48</v>
      </c>
      <c r="Y20" s="13" t="n">
        <f aca="false">VAR(W12:W19)</f>
        <v>0.0225770922564993</v>
      </c>
      <c r="Z20" s="14" t="n">
        <v>0.09</v>
      </c>
      <c r="AA20" s="11" t="n">
        <f aca="false">AVERAGE(AA12:AA19)</f>
        <v>6.1148625125</v>
      </c>
      <c r="AB20" s="14" t="n">
        <v>6.41</v>
      </c>
      <c r="AC20" s="13" t="n">
        <f aca="false">VAR(AA12:AA19)</f>
        <v>1.90192225755303</v>
      </c>
      <c r="AD20" s="11" t="n">
        <v>0.23</v>
      </c>
      <c r="AE20" s="11" t="n">
        <f aca="false">AVERAGE(AE12:AE19)</f>
        <v>0.639013825</v>
      </c>
      <c r="AF20" s="14" t="n">
        <v>0.63</v>
      </c>
      <c r="AG20" s="13" t="n">
        <f aca="false">VAR(AE12:AE19)</f>
        <v>0.00122271397669072</v>
      </c>
      <c r="AH20" s="11" t="n">
        <v>0.05</v>
      </c>
      <c r="AI20" s="11" t="n">
        <f aca="false">AVERAGE(AI12:AI19)</f>
        <v>0.180594525</v>
      </c>
      <c r="AJ20" s="14" t="n">
        <v>0.17</v>
      </c>
      <c r="AK20" s="13" t="n">
        <f aca="false">VAR(AI12:AI19)</f>
        <v>0.000321650323225</v>
      </c>
      <c r="AL20" s="11" t="n">
        <v>0.1</v>
      </c>
      <c r="AM20" s="11" t="n">
        <f aca="false">AVERAGE(AM12:AM19)</f>
        <v>0.58325</v>
      </c>
      <c r="AN20" s="14" t="n">
        <v>0.38</v>
      </c>
      <c r="AO20" s="13" t="n">
        <f aca="false">VAR(AM12:AM19)</f>
        <v>0.00974421428571429</v>
      </c>
      <c r="AP20" s="11" t="n">
        <v>0.17</v>
      </c>
      <c r="AQ20" s="11" t="n">
        <f aca="false">AVERAGE(AQ12:AQ19)</f>
        <v>0.1826805625</v>
      </c>
      <c r="AR20" s="11" t="n">
        <v>0.16</v>
      </c>
      <c r="AS20" s="13" t="n">
        <f aca="false">VAR(AQ12:AQ19)</f>
        <v>0.000520226874559822</v>
      </c>
      <c r="AT20" s="11" t="n">
        <v>0.12</v>
      </c>
      <c r="AU20" s="3"/>
      <c r="AV20" s="4"/>
      <c r="AW20" s="4"/>
      <c r="AX20" s="4"/>
      <c r="AY20" s="4"/>
      <c r="AZ20" s="4"/>
      <c r="BA20" s="4"/>
      <c r="BB20" s="4"/>
      <c r="BC20" s="4"/>
      <c r="BD20" s="4"/>
      <c r="BE20" s="4"/>
      <c r="BF20" s="4"/>
      <c r="BG20" s="4"/>
      <c r="BH20" s="4"/>
    </row>
    <row r="21" customFormat="false" ht="15" hidden="false" customHeight="false" outlineLevel="0" collapsed="false">
      <c r="A21" s="20"/>
      <c r="B21" s="20"/>
      <c r="C21" s="20"/>
      <c r="D21" s="20"/>
      <c r="E21" s="20"/>
      <c r="F21" s="20"/>
      <c r="G21" s="20"/>
      <c r="H21" s="21"/>
      <c r="I21" s="20"/>
      <c r="J21" s="20"/>
      <c r="K21" s="20"/>
      <c r="L21" s="20"/>
      <c r="M21" s="20"/>
      <c r="N21" s="20"/>
      <c r="O21" s="20"/>
      <c r="P21" s="20"/>
      <c r="Q21" s="20"/>
      <c r="R21" s="20"/>
      <c r="S21" s="20"/>
      <c r="T21" s="20"/>
      <c r="U21" s="20"/>
      <c r="V21" s="20"/>
      <c r="W21" s="20"/>
      <c r="X21" s="20"/>
      <c r="Y21" s="20"/>
      <c r="Z21" s="20"/>
      <c r="AA21" s="20"/>
      <c r="AB21" s="20"/>
      <c r="AC21" s="20"/>
      <c r="AD21" s="20"/>
      <c r="AE21" s="20"/>
      <c r="AF21" s="20"/>
      <c r="AG21" s="20"/>
      <c r="AH21" s="20"/>
      <c r="AI21" s="20"/>
      <c r="AJ21" s="20"/>
      <c r="AK21" s="20"/>
      <c r="AL21" s="20"/>
      <c r="AM21" s="20"/>
      <c r="AN21" s="20"/>
      <c r="AO21" s="20"/>
      <c r="AP21" s="20"/>
      <c r="AQ21" s="20"/>
      <c r="AR21" s="20"/>
      <c r="AS21" s="20"/>
      <c r="AT21" s="20"/>
      <c r="AU21" s="20"/>
    </row>
    <row r="22" customFormat="false" ht="15" hidden="false" customHeight="false" outlineLevel="0" collapsed="false">
      <c r="A22" s="20"/>
      <c r="B22" s="20"/>
      <c r="C22" s="20"/>
      <c r="D22" s="20"/>
      <c r="E22" s="20"/>
      <c r="F22" s="20"/>
      <c r="G22" s="20"/>
      <c r="O22" s="20"/>
      <c r="P22" s="20"/>
      <c r="Q22" s="20"/>
      <c r="R22" s="20"/>
      <c r="S22" s="20"/>
      <c r="T22" s="20"/>
      <c r="U22" s="20"/>
      <c r="V22" s="20"/>
      <c r="W22" s="20"/>
      <c r="X22" s="20"/>
      <c r="Y22" s="20"/>
      <c r="Z22" s="20"/>
      <c r="AA22" s="20"/>
      <c r="AB22" s="20"/>
      <c r="AC22" s="20"/>
      <c r="AD22" s="20"/>
      <c r="AE22" s="20"/>
      <c r="AF22" s="20"/>
      <c r="AG22" s="20"/>
      <c r="AH22" s="20"/>
      <c r="AI22" s="20"/>
      <c r="AJ22" s="20"/>
      <c r="AK22" s="20"/>
      <c r="AL22" s="20"/>
      <c r="AM22" s="20"/>
      <c r="AN22" s="20"/>
      <c r="AO22" s="20"/>
      <c r="AP22" s="20"/>
      <c r="AQ22" s="20"/>
      <c r="AR22" s="20"/>
      <c r="AS22" s="20"/>
      <c r="AT22" s="20"/>
      <c r="AU22" s="20"/>
    </row>
    <row r="23" customFormat="false" ht="15" hidden="false" customHeight="false" outlineLevel="0" collapsed="false">
      <c r="A23" s="20"/>
      <c r="B23" s="20"/>
      <c r="C23" s="20"/>
      <c r="D23" s="20"/>
      <c r="E23" s="20"/>
      <c r="F23" s="20"/>
      <c r="G23" s="20"/>
      <c r="H23" s="20"/>
      <c r="I23" s="20"/>
      <c r="J23" s="20"/>
      <c r="K23" s="20"/>
      <c r="L23" s="20"/>
      <c r="M23" s="20"/>
      <c r="N23" s="20"/>
      <c r="O23" s="20"/>
      <c r="P23" s="20"/>
      <c r="Q23" s="20"/>
      <c r="R23" s="20"/>
      <c r="S23" s="20"/>
      <c r="T23" s="20"/>
      <c r="U23" s="20"/>
      <c r="V23" s="20"/>
      <c r="W23" s="20"/>
      <c r="X23" s="20"/>
      <c r="Y23" s="20"/>
      <c r="Z23" s="20"/>
      <c r="AA23" s="20"/>
      <c r="AB23" s="20"/>
      <c r="AC23" s="20"/>
      <c r="AD23" s="20"/>
      <c r="AE23" s="20"/>
      <c r="AF23" s="20"/>
      <c r="AG23" s="20"/>
      <c r="AH23" s="20"/>
      <c r="AI23" s="20"/>
      <c r="AJ23" s="20"/>
      <c r="AK23" s="20"/>
      <c r="AL23" s="20"/>
      <c r="AM23" s="20"/>
      <c r="AN23" s="20"/>
      <c r="AO23" s="20"/>
      <c r="AP23" s="20"/>
      <c r="AQ23" s="20"/>
      <c r="AR23" s="20"/>
      <c r="AS23" s="20"/>
      <c r="AT23" s="20"/>
      <c r="AU23" s="20"/>
    </row>
    <row r="24" customFormat="false" ht="15" hidden="false" customHeight="false" outlineLevel="0" collapsed="false">
      <c r="A24" s="20"/>
      <c r="B24" s="20"/>
      <c r="C24" s="20"/>
      <c r="D24" s="20"/>
      <c r="E24" s="20"/>
      <c r="F24" s="20"/>
      <c r="G24" s="20"/>
      <c r="H24" s="20"/>
      <c r="I24" s="20"/>
      <c r="J24" s="20"/>
      <c r="K24" s="20"/>
      <c r="L24" s="20"/>
      <c r="M24" s="20"/>
      <c r="N24" s="20"/>
      <c r="O24" s="20"/>
      <c r="P24" s="20"/>
      <c r="Q24" s="20"/>
      <c r="R24" s="20"/>
      <c r="S24" s="20"/>
      <c r="T24" s="20"/>
      <c r="U24" s="20"/>
      <c r="V24" s="20"/>
      <c r="W24" s="20"/>
      <c r="X24" s="20"/>
      <c r="Y24" s="20"/>
      <c r="Z24" s="20"/>
      <c r="AA24" s="20"/>
      <c r="AB24" s="20"/>
      <c r="AC24" s="20"/>
      <c r="AD24" s="20"/>
      <c r="AE24" s="20"/>
      <c r="AF24" s="20"/>
      <c r="AG24" s="20"/>
      <c r="AH24" s="20"/>
      <c r="AI24" s="20"/>
      <c r="AJ24" s="20"/>
      <c r="AK24" s="20"/>
      <c r="AL24" s="20"/>
      <c r="AM24" s="20"/>
      <c r="AN24" s="20"/>
      <c r="AO24" s="20"/>
      <c r="AP24" s="20"/>
      <c r="AQ24" s="20"/>
      <c r="AR24" s="20"/>
      <c r="AS24" s="20"/>
      <c r="AT24" s="20"/>
      <c r="AU24" s="20"/>
    </row>
    <row r="25" customFormat="false" ht="15" hidden="false" customHeight="false" outlineLevel="0" collapsed="false">
      <c r="A25" s="20"/>
      <c r="B25" s="20"/>
      <c r="C25" s="20"/>
      <c r="D25" s="20"/>
      <c r="E25" s="20"/>
      <c r="F25" s="20"/>
      <c r="G25" s="20"/>
      <c r="H25" s="20"/>
      <c r="I25" s="20"/>
      <c r="J25" s="20"/>
      <c r="K25" s="20"/>
      <c r="L25" s="20"/>
      <c r="M25" s="20"/>
      <c r="N25" s="20"/>
      <c r="O25" s="20"/>
      <c r="P25" s="20"/>
      <c r="Q25" s="20"/>
      <c r="R25" s="20"/>
      <c r="S25" s="20"/>
      <c r="T25" s="20"/>
      <c r="U25" s="20"/>
      <c r="V25" s="20"/>
      <c r="W25" s="20"/>
      <c r="X25" s="20"/>
      <c r="Y25" s="20"/>
      <c r="Z25" s="20"/>
      <c r="AA25" s="20"/>
      <c r="AB25" s="20"/>
      <c r="AC25" s="20"/>
      <c r="AD25" s="20"/>
      <c r="AE25" s="20"/>
      <c r="AF25" s="20"/>
      <c r="AG25" s="20"/>
      <c r="AH25" s="20"/>
      <c r="AI25" s="20"/>
      <c r="AJ25" s="20"/>
      <c r="AK25" s="20"/>
      <c r="AL25" s="20"/>
      <c r="AM25" s="20"/>
      <c r="AN25" s="20"/>
      <c r="AO25" s="20"/>
      <c r="AP25" s="20"/>
      <c r="AQ25" s="20"/>
      <c r="AR25" s="20"/>
      <c r="AS25" s="20"/>
      <c r="AT25" s="20"/>
      <c r="AU25" s="20"/>
    </row>
    <row r="26" customFormat="false" ht="15" hidden="false" customHeight="false" outlineLevel="0" collapsed="false">
      <c r="A26" s="20"/>
      <c r="B26" s="20"/>
      <c r="C26" s="20"/>
      <c r="D26" s="20"/>
      <c r="E26" s="20"/>
      <c r="F26" s="20"/>
      <c r="G26" s="20"/>
      <c r="H26" s="20"/>
      <c r="I26" s="20"/>
      <c r="J26" s="20"/>
      <c r="K26" s="20"/>
      <c r="L26" s="20"/>
      <c r="M26" s="20"/>
      <c r="N26" s="20"/>
      <c r="O26" s="20"/>
      <c r="P26" s="20"/>
      <c r="Q26" s="20"/>
      <c r="R26" s="20"/>
      <c r="S26" s="20"/>
      <c r="T26" s="20"/>
      <c r="U26" s="20"/>
      <c r="V26" s="20"/>
      <c r="W26" s="20"/>
      <c r="X26" s="20"/>
      <c r="Y26" s="20"/>
      <c r="Z26" s="20"/>
      <c r="AA26" s="20"/>
      <c r="AB26" s="20"/>
      <c r="AC26" s="20"/>
      <c r="AD26" s="20"/>
      <c r="AE26" s="20"/>
      <c r="AF26" s="20"/>
      <c r="AG26" s="20"/>
      <c r="AH26" s="20"/>
      <c r="AI26" s="20"/>
      <c r="AJ26" s="20"/>
      <c r="AK26" s="20"/>
      <c r="AL26" s="20"/>
      <c r="AM26" s="20"/>
      <c r="AN26" s="20"/>
      <c r="AO26" s="20"/>
      <c r="AP26" s="20"/>
      <c r="AQ26" s="20"/>
      <c r="AR26" s="20"/>
      <c r="AS26" s="20"/>
      <c r="AT26" s="20"/>
      <c r="AU26" s="20"/>
    </row>
    <row r="27" customFormat="false" ht="15" hidden="false" customHeight="false" outlineLevel="0" collapsed="false">
      <c r="A27" s="20"/>
      <c r="B27" s="20"/>
      <c r="C27" s="20"/>
      <c r="D27" s="20"/>
      <c r="E27" s="20"/>
      <c r="F27" s="20"/>
      <c r="G27" s="20"/>
      <c r="H27" s="20"/>
      <c r="I27" s="20"/>
      <c r="J27" s="20"/>
      <c r="K27" s="20"/>
      <c r="L27" s="20"/>
      <c r="M27" s="20"/>
      <c r="N27" s="20"/>
      <c r="O27" s="20"/>
      <c r="P27" s="20"/>
      <c r="Q27" s="20"/>
      <c r="R27" s="20"/>
      <c r="S27" s="20"/>
      <c r="T27" s="20"/>
      <c r="U27" s="20"/>
      <c r="V27" s="20"/>
      <c r="W27" s="20"/>
      <c r="X27" s="20"/>
      <c r="Y27" s="20"/>
      <c r="Z27" s="20"/>
      <c r="AA27" s="20"/>
      <c r="AB27" s="20"/>
      <c r="AC27" s="20"/>
      <c r="AD27" s="20"/>
      <c r="AE27" s="20"/>
      <c r="AF27" s="20"/>
      <c r="AG27" s="20"/>
      <c r="AH27" s="20"/>
      <c r="AI27" s="20"/>
      <c r="AJ27" s="20"/>
      <c r="AK27" s="20"/>
      <c r="AL27" s="20"/>
      <c r="AM27" s="20"/>
      <c r="AN27" s="20"/>
      <c r="AO27" s="20"/>
      <c r="AP27" s="20"/>
      <c r="AQ27" s="20"/>
      <c r="AR27" s="20"/>
      <c r="AS27" s="20"/>
      <c r="AT27" s="20"/>
      <c r="AU27" s="20"/>
    </row>
    <row r="28" customFormat="false" ht="15" hidden="false" customHeight="false" outlineLevel="0" collapsed="false">
      <c r="A28" s="20"/>
      <c r="B28" s="20"/>
      <c r="C28" s="20"/>
      <c r="D28" s="20"/>
      <c r="E28" s="20"/>
      <c r="F28" s="20"/>
      <c r="G28" s="20"/>
      <c r="H28" s="20"/>
      <c r="I28" s="20"/>
      <c r="J28" s="20"/>
      <c r="K28" s="20"/>
      <c r="L28" s="20"/>
      <c r="M28" s="20"/>
      <c r="N28" s="20"/>
      <c r="O28" s="20"/>
      <c r="P28" s="20"/>
      <c r="Q28" s="20"/>
      <c r="R28" s="20"/>
      <c r="S28" s="20"/>
      <c r="T28" s="20"/>
      <c r="U28" s="20"/>
      <c r="V28" s="20"/>
      <c r="W28" s="20"/>
      <c r="X28" s="20"/>
      <c r="Y28" s="20"/>
      <c r="Z28" s="20"/>
      <c r="AA28" s="20"/>
      <c r="AB28" s="20"/>
      <c r="AC28" s="20"/>
      <c r="AD28" s="20"/>
      <c r="AE28" s="20"/>
      <c r="AF28" s="20"/>
      <c r="AG28" s="20"/>
      <c r="AH28" s="20"/>
      <c r="AI28" s="20"/>
      <c r="AJ28" s="20"/>
      <c r="AK28" s="20"/>
      <c r="AL28" s="20"/>
      <c r="AM28" s="20"/>
      <c r="AN28" s="20"/>
      <c r="AO28" s="20"/>
      <c r="AP28" s="20"/>
      <c r="AQ28" s="20"/>
      <c r="AR28" s="20"/>
      <c r="AS28" s="20"/>
      <c r="AT28" s="20"/>
      <c r="AU28" s="20"/>
    </row>
    <row r="29" customFormat="false" ht="15" hidden="false" customHeight="false" outlineLevel="0" collapsed="false">
      <c r="A29" s="20"/>
      <c r="B29" s="20"/>
      <c r="C29" s="20"/>
      <c r="D29" s="20"/>
      <c r="E29" s="20"/>
      <c r="F29" s="20"/>
      <c r="G29" s="20"/>
      <c r="H29" s="20"/>
      <c r="I29" s="20"/>
      <c r="J29" s="20"/>
      <c r="K29" s="20"/>
      <c r="L29" s="20"/>
      <c r="M29" s="20"/>
      <c r="N29" s="20"/>
      <c r="O29" s="20"/>
      <c r="P29" s="20"/>
      <c r="Q29" s="20"/>
      <c r="R29" s="20"/>
      <c r="S29" s="20"/>
      <c r="T29" s="20"/>
      <c r="U29" s="20"/>
      <c r="V29" s="20"/>
      <c r="W29" s="20"/>
      <c r="X29" s="20"/>
      <c r="Y29" s="20"/>
      <c r="Z29" s="20"/>
      <c r="AA29" s="20"/>
      <c r="AB29" s="20"/>
      <c r="AC29" s="20"/>
      <c r="AD29" s="20"/>
      <c r="AE29" s="20"/>
      <c r="AF29" s="20"/>
      <c r="AG29" s="20"/>
      <c r="AH29" s="20"/>
      <c r="AI29" s="20"/>
      <c r="AJ29" s="20"/>
      <c r="AK29" s="20"/>
      <c r="AL29" s="20"/>
      <c r="AM29" s="20"/>
      <c r="AN29" s="20"/>
      <c r="AO29" s="20"/>
      <c r="AP29" s="20"/>
      <c r="AQ29" s="20"/>
      <c r="AR29" s="20"/>
      <c r="AS29" s="20"/>
      <c r="AT29" s="20"/>
      <c r="AU29" s="20"/>
    </row>
    <row r="30" customFormat="false" ht="15" hidden="false" customHeight="false" outlineLevel="0" collapsed="false">
      <c r="A30" s="20"/>
      <c r="B30" s="20"/>
      <c r="C30" s="20"/>
      <c r="D30" s="20"/>
      <c r="E30" s="20"/>
      <c r="F30" s="20"/>
      <c r="G30" s="20"/>
      <c r="H30" s="20"/>
      <c r="I30" s="20"/>
      <c r="J30" s="20"/>
      <c r="K30" s="20"/>
      <c r="L30" s="20"/>
      <c r="M30" s="20"/>
      <c r="N30" s="20"/>
      <c r="O30" s="20"/>
      <c r="P30" s="20"/>
      <c r="Q30" s="20"/>
      <c r="R30" s="20"/>
      <c r="S30" s="20"/>
      <c r="T30" s="20"/>
      <c r="U30" s="20"/>
      <c r="V30" s="20"/>
      <c r="W30" s="20"/>
      <c r="X30" s="20"/>
      <c r="Y30" s="20"/>
      <c r="Z30" s="20"/>
      <c r="AA30" s="20"/>
      <c r="AB30" s="20"/>
      <c r="AC30" s="20"/>
      <c r="AD30" s="20"/>
      <c r="AE30" s="20"/>
      <c r="AF30" s="20"/>
      <c r="AG30" s="20"/>
      <c r="AH30" s="20"/>
      <c r="AI30" s="20"/>
      <c r="AJ30" s="20"/>
      <c r="AK30" s="20"/>
      <c r="AL30" s="20"/>
      <c r="AM30" s="20"/>
      <c r="AN30" s="20"/>
      <c r="AO30" s="20"/>
      <c r="AP30" s="20"/>
      <c r="AQ30" s="20"/>
      <c r="AR30" s="20"/>
      <c r="AS30" s="20"/>
      <c r="AT30" s="20"/>
      <c r="AU30" s="20"/>
    </row>
    <row r="31" customFormat="false" ht="15" hidden="false" customHeight="false" outlineLevel="0" collapsed="false">
      <c r="A31" s="20"/>
      <c r="B31" s="20"/>
      <c r="C31" s="20"/>
      <c r="D31" s="20"/>
      <c r="E31" s="20"/>
      <c r="F31" s="20"/>
      <c r="G31" s="20"/>
      <c r="H31" s="20"/>
      <c r="I31" s="20"/>
      <c r="J31" s="20"/>
      <c r="K31" s="20"/>
      <c r="L31" s="20"/>
      <c r="M31" s="20"/>
      <c r="N31" s="20"/>
      <c r="O31" s="20"/>
      <c r="P31" s="20"/>
      <c r="Q31" s="20"/>
      <c r="R31" s="20"/>
      <c r="S31" s="20"/>
      <c r="T31" s="20"/>
      <c r="U31" s="20"/>
      <c r="V31" s="20"/>
      <c r="W31" s="20"/>
      <c r="X31" s="20"/>
      <c r="Y31" s="20"/>
      <c r="Z31" s="20"/>
      <c r="AA31" s="20"/>
      <c r="AB31" s="20"/>
      <c r="AC31" s="20"/>
      <c r="AD31" s="20"/>
      <c r="AE31" s="20"/>
      <c r="AF31" s="20"/>
      <c r="AG31" s="20"/>
      <c r="AH31" s="20"/>
      <c r="AI31" s="20"/>
      <c r="AJ31" s="20"/>
      <c r="AK31" s="20"/>
      <c r="AL31" s="20"/>
      <c r="AM31" s="20"/>
      <c r="AN31" s="20"/>
      <c r="AO31" s="20"/>
      <c r="AP31" s="20"/>
      <c r="AQ31" s="20"/>
      <c r="AR31" s="20"/>
      <c r="AS31" s="20"/>
      <c r="AT31" s="20"/>
      <c r="AU31" s="20"/>
    </row>
  </sheetData>
  <mergeCells count="18">
    <mergeCell ref="A1:A2"/>
    <mergeCell ref="B1:B2"/>
    <mergeCell ref="C1:C2"/>
    <mergeCell ref="D1:D2"/>
    <mergeCell ref="E1:E2"/>
    <mergeCell ref="F1:F2"/>
    <mergeCell ref="G1:J1"/>
    <mergeCell ref="K1:N1"/>
    <mergeCell ref="O1:R1"/>
    <mergeCell ref="S1:V1"/>
    <mergeCell ref="W1:Z1"/>
    <mergeCell ref="AA1:AD1"/>
    <mergeCell ref="AE1:AH1"/>
    <mergeCell ref="AI1:AL1"/>
    <mergeCell ref="AM1:AP1"/>
    <mergeCell ref="AQ1:AT1"/>
    <mergeCell ref="A11:F11"/>
    <mergeCell ref="A20:F20"/>
  </mergeCells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12-15T20:42:35Z</dcterms:created>
  <dc:creator>Hermisia</dc:creator>
  <dc:description/>
  <dc:language>en-US</dc:language>
  <cp:lastModifiedBy>Hermisia</cp:lastModifiedBy>
  <dcterms:modified xsi:type="dcterms:W3CDTF">2018-01-22T16:03:41Z</dcterms:modified>
  <cp:revision>0</cp:revision>
  <dc:subject/>
  <dc:title/>
</cp:coreProperties>
</file>